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22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james/Desktop/Emory University - Ph.D./Publication/precursor-product relationship/Precursor product brief publication/submission/iScience/revision/Final/"/>
    </mc:Choice>
  </mc:AlternateContent>
  <xr:revisionPtr revIDLastSave="0" documentId="13_ncr:1_{B7E79797-7B51-D545-8F06-D9B96184EDF2}" xr6:coauthVersionLast="47" xr6:coauthVersionMax="47" xr10:uidLastSave="{00000000-0000-0000-0000-000000000000}"/>
  <bookViews>
    <workbookView xWindow="9420" yWindow="1600" windowWidth="27640" windowHeight="16940" firstSheet="1" activeTab="2" xr2:uid="{B978173A-446F-E449-8A23-B03FC5FFBCAA}"/>
  </bookViews>
  <sheets>
    <sheet name="C18NEG_confirmed_metabolites" sheetId="5" r:id="rId1"/>
    <sheet name="1subject_8visit" sheetId="1" r:id="rId2"/>
    <sheet name="220subjects_multi_visit" sheetId="3" r:id="rId3"/>
    <sheet name="213subjects_1visit" sheetId="4" r:id="rId4"/>
    <sheet name="statistical_summary" sheetId="6" r:id="rId5"/>
    <sheet name="external_validation_confirmed_m" sheetId="7" r:id="rId6"/>
    <sheet name="cancer_allsubejct" sheetId="8" r:id="rId7"/>
    <sheet name="cancer_statistical_summary" sheetId="9" r:id="rId8"/>
  </sheets>
  <definedNames>
    <definedName name="_xlnm._FilterDatabase" localSheetId="2" hidden="1">'220subjects_multi_visit'!$A$1:$F$705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0" i="9" l="1"/>
  <c r="C9" i="9"/>
  <c r="C8" i="9"/>
  <c r="C2" i="9"/>
  <c r="C9" i="6"/>
  <c r="C6" i="6"/>
  <c r="C4" i="6"/>
  <c r="C3" i="6"/>
  <c r="C2" i="6"/>
</calcChain>
</file>

<file path=xl/sharedStrings.xml><?xml version="1.0" encoding="utf-8"?>
<sst xmlns="http://schemas.openxmlformats.org/spreadsheetml/2006/main" count="1373" uniqueCount="1082">
  <si>
    <t>Sample ID</t>
  </si>
  <si>
    <t>Butyrobetaine</t>
  </si>
  <si>
    <t>Palmitoylcarnitine</t>
  </si>
  <si>
    <t>Propionylcarnitine</t>
  </si>
  <si>
    <t>Monoisotopic_mass</t>
  </si>
  <si>
    <t>mz</t>
  </si>
  <si>
    <t>time</t>
  </si>
  <si>
    <t>adduct</t>
  </si>
  <si>
    <t>KEGGID</t>
  </si>
  <si>
    <t>HMDB</t>
  </si>
  <si>
    <t>c18neg</t>
  </si>
  <si>
    <t>M-H</t>
  </si>
  <si>
    <t>C00327</t>
  </si>
  <si>
    <t>HMDB0000904</t>
  </si>
  <si>
    <t>C6H8O7</t>
  </si>
  <si>
    <t>ISOCITRIC ACID</t>
  </si>
  <si>
    <t>C00311</t>
  </si>
  <si>
    <t>HMDB0000193</t>
  </si>
  <si>
    <t>lib.metabolite</t>
  </si>
  <si>
    <t>lib.formula</t>
  </si>
  <si>
    <t>lib.monoisotopic.mass</t>
  </si>
  <si>
    <t>lib.mz</t>
  </si>
  <si>
    <t>lib.time</t>
  </si>
  <si>
    <t>lib.adduct</t>
  </si>
  <si>
    <t>lib.method</t>
  </si>
  <si>
    <t>PubChem</t>
  </si>
  <si>
    <t>ChEBI</t>
  </si>
  <si>
    <t>KEGG</t>
  </si>
  <si>
    <t>METLIN</t>
  </si>
  <si>
    <t>SMILES</t>
  </si>
  <si>
    <t>ALPHA-KETOGLUTARIC ACID</t>
  </si>
  <si>
    <t>C5H6O5</t>
  </si>
  <si>
    <t>HMDB0000208</t>
  </si>
  <si>
    <t>C00026</t>
  </si>
  <si>
    <t>OC(=O)CCC(=O)C(O)=O</t>
  </si>
  <si>
    <t>D-GLUCONO-1,5-LACTONE</t>
  </si>
  <si>
    <t>C6H10O6</t>
  </si>
  <si>
    <t>HMDB0000150</t>
  </si>
  <si>
    <t>C00198</t>
  </si>
  <si>
    <t>OC[C@H]1OC(=O)[C@H](O)[C@@H](O)[C@@H]1O</t>
  </si>
  <si>
    <t>OC(C(CC(O)=O)C(O)=O)C(O)=O</t>
  </si>
  <si>
    <t>D-GLUCONATE</t>
  </si>
  <si>
    <t>C6H12O7</t>
  </si>
  <si>
    <t>HMDB0000625</t>
  </si>
  <si>
    <t>C00257</t>
  </si>
  <si>
    <t>OC[C@@H](O)[C@@H](O)[C@H](O)[C@@H](O)C(O)=O</t>
  </si>
  <si>
    <t>6-PHOSPHOGLUCONIC ACID</t>
  </si>
  <si>
    <t>C6H13O10P</t>
  </si>
  <si>
    <t>HMDB0001316</t>
  </si>
  <si>
    <t>C00345</t>
  </si>
  <si>
    <t>O[C@H](COP(O)(O)=O)[C@@H](O)[C@H](O)[C@@H](O)C(O)=O</t>
  </si>
  <si>
    <t>CHD-237756_V5_2</t>
  </si>
  <si>
    <t>CHD-237756_V3_2</t>
  </si>
  <si>
    <t>CHD-237756_V4_2</t>
  </si>
  <si>
    <t>CHD-237756_V6_2</t>
  </si>
  <si>
    <t>CHD-237756_V1_2</t>
  </si>
  <si>
    <t>CHD-237756_V8_2</t>
  </si>
  <si>
    <t>CHD-237756_V2_2</t>
  </si>
  <si>
    <t>CHD-437951_V7_2</t>
  </si>
  <si>
    <t>CHD-241605_V7_2</t>
  </si>
  <si>
    <t>CHD-437951_V6_2</t>
  </si>
  <si>
    <t>CHD-437951_V5_2</t>
  </si>
  <si>
    <t>CHD-341502_V4_2</t>
  </si>
  <si>
    <t>CHD-437951_V3_2</t>
  </si>
  <si>
    <t>CHD-241605_V8_2</t>
  </si>
  <si>
    <t>CHD-241605_V5_2</t>
  </si>
  <si>
    <t>CHD-341502_V3_2</t>
  </si>
  <si>
    <t>CHD-241605_V1_2</t>
  </si>
  <si>
    <t>CHD-515974_V4_2</t>
  </si>
  <si>
    <t>CHD-341502_V7_2</t>
  </si>
  <si>
    <t>CHD-515974_V3_2</t>
  </si>
  <si>
    <t>CHD-437951_V1_2</t>
  </si>
  <si>
    <t>CHD-341502_V1_2</t>
  </si>
  <si>
    <t>CHD-437951_V2_2</t>
  </si>
  <si>
    <t>CHD-241605_V3_2</t>
  </si>
  <si>
    <t>CHD-241605_V4_2</t>
  </si>
  <si>
    <t>CHD-515974_V5_2</t>
  </si>
  <si>
    <t>CHD-341502_V8_2</t>
  </si>
  <si>
    <t>CHD-341502_V2_2</t>
  </si>
  <si>
    <t>CHD-515974_V8_2</t>
  </si>
  <si>
    <t>CHD-437951_V8_2</t>
  </si>
  <si>
    <t>CHD-515974_V6_2</t>
  </si>
  <si>
    <t>CHD-341502_V6_2</t>
  </si>
  <si>
    <t>CHD-241605_V6_2</t>
  </si>
  <si>
    <t>CHD-515974_V2_2</t>
  </si>
  <si>
    <t>CHD-241605_V2_2</t>
  </si>
  <si>
    <t>CHD-515974_V7_2</t>
  </si>
  <si>
    <t>CHD-103466_V5_2</t>
  </si>
  <si>
    <t>CHD-574506_V5_2</t>
  </si>
  <si>
    <t>CHD-858164_V6_2</t>
  </si>
  <si>
    <t>CHD-574506_V4_2</t>
  </si>
  <si>
    <t>CHD-858164_V1_2</t>
  </si>
  <si>
    <t>CHD-858164_V2_2</t>
  </si>
  <si>
    <t>CHD-818014_V7_2</t>
  </si>
  <si>
    <t>CHD-103466_V7_2</t>
  </si>
  <si>
    <t>CHD-100246_V1_2</t>
  </si>
  <si>
    <t>CHD-858164_V7_2</t>
  </si>
  <si>
    <t>CHD-574506_V2_2</t>
  </si>
  <si>
    <t>CHD-818014_V8_2</t>
  </si>
  <si>
    <t>CHD-100246_V2_2</t>
  </si>
  <si>
    <t>CHD-858164_V4_2</t>
  </si>
  <si>
    <t>CHD-100246_V5_2</t>
  </si>
  <si>
    <t>CHD-818014_V5_2</t>
  </si>
  <si>
    <t>CHD-818014_V6_2</t>
  </si>
  <si>
    <t>CHD-818014_V2_2</t>
  </si>
  <si>
    <t>CHD-100246_V3_2</t>
  </si>
  <si>
    <t>CHD-100246_V4_2</t>
  </si>
  <si>
    <t>CHD-818014_V3_2</t>
  </si>
  <si>
    <t>CHD-858164_V3_2</t>
  </si>
  <si>
    <t>CHD-858164_V5_2</t>
  </si>
  <si>
    <t>CHD-103466_V1_2</t>
  </si>
  <si>
    <t>CHD-574506_V8_2</t>
  </si>
  <si>
    <t>CHD-858164_V8_2</t>
  </si>
  <si>
    <t>CHD-103466_V4_2</t>
  </si>
  <si>
    <t>CHD-818014_V1_2</t>
  </si>
  <si>
    <t>CHD-574506_V6_2</t>
  </si>
  <si>
    <t>CHD-818014_V4_2</t>
  </si>
  <si>
    <t>CHD-574506_V3_2</t>
  </si>
  <si>
    <t>CHD-574506_V7_2</t>
  </si>
  <si>
    <t>CHD-103466_V3_2</t>
  </si>
  <si>
    <t>CHD-103466_V2_2</t>
  </si>
  <si>
    <t>CHD-100246_V6_2</t>
  </si>
  <si>
    <t>CHD-574506_V1_2</t>
  </si>
  <si>
    <t>CHD-103466_V6_2</t>
  </si>
  <si>
    <t>CHD-100246_V7_2</t>
  </si>
  <si>
    <t>CHD-213208_V1_2</t>
  </si>
  <si>
    <t>CHD-104294_V5_2</t>
  </si>
  <si>
    <t>CHD-155532_V2_2</t>
  </si>
  <si>
    <t>CHD-190911_V3_2</t>
  </si>
  <si>
    <t>CHD-140264_V5_2</t>
  </si>
  <si>
    <t>CHD-140264_V1_2</t>
  </si>
  <si>
    <t>CHD-213208_V5_2</t>
  </si>
  <si>
    <t>CHD-140264_V3_2</t>
  </si>
  <si>
    <t>CHD-213208_V6_2</t>
  </si>
  <si>
    <t>CHD-155532_V4_2</t>
  </si>
  <si>
    <t>CHD-155532_V3_2</t>
  </si>
  <si>
    <t>CHD-177213_V7_2</t>
  </si>
  <si>
    <t>CHD-140264_V7_2</t>
  </si>
  <si>
    <t>CHD-155532_V7_2</t>
  </si>
  <si>
    <t>CHD-190911_V4_2</t>
  </si>
  <si>
    <t>CHD-190911_V2_2</t>
  </si>
  <si>
    <t>CHD-177213_V5_2</t>
  </si>
  <si>
    <t>CHD-190911_V5_2</t>
  </si>
  <si>
    <t>CHD-155532_V6_2</t>
  </si>
  <si>
    <t>CHD-177213_V3_2</t>
  </si>
  <si>
    <t>CHD-104294_V4_2</t>
  </si>
  <si>
    <t>CHD-104294_V1_2</t>
  </si>
  <si>
    <t>CHD-190911_V6_2</t>
  </si>
  <si>
    <t>CHD-213208_V7_2</t>
  </si>
  <si>
    <t>CHD-177213_V6_2</t>
  </si>
  <si>
    <t>CHD-213208_V3_2</t>
  </si>
  <si>
    <t>CHD-190911_V7_2</t>
  </si>
  <si>
    <t>CHD-213208_V2_2</t>
  </si>
  <si>
    <t>CHD-177213_V2_2</t>
  </si>
  <si>
    <t>CHD-140264_V6_2</t>
  </si>
  <si>
    <t>CHD-104294_V2_2</t>
  </si>
  <si>
    <t>CHD-155532_V5_2</t>
  </si>
  <si>
    <t>CHD-177213_V4_2</t>
  </si>
  <si>
    <t>CHD-140264_V4_2</t>
  </si>
  <si>
    <t>CHD-104294_V6_2</t>
  </si>
  <si>
    <t>CHD-177213_V1_2</t>
  </si>
  <si>
    <t>CHD-213208_V4_2</t>
  </si>
  <si>
    <t>CHD-155532_V1_2</t>
  </si>
  <si>
    <t>CHD-104294_V3_2</t>
  </si>
  <si>
    <t>CHD-190911_V1_2</t>
  </si>
  <si>
    <t>CHD-412848_V5_2</t>
  </si>
  <si>
    <t>CHD-412848_V2_2</t>
  </si>
  <si>
    <t>CHD-517517_V6_2</t>
  </si>
  <si>
    <t>CHD-412848_V1_2</t>
  </si>
  <si>
    <t>CHD-287296_V6_2</t>
  </si>
  <si>
    <t>CHD-465679_V3_2</t>
  </si>
  <si>
    <t>CHD-517517_V1_2</t>
  </si>
  <si>
    <t>CHD-453320_V7_2</t>
  </si>
  <si>
    <t>CHD-517517_V5_2</t>
  </si>
  <si>
    <t>CHD-465679_V1_2</t>
  </si>
  <si>
    <t>CHD-453320_V4_2</t>
  </si>
  <si>
    <t>CHD-465679_V2_2</t>
  </si>
  <si>
    <t>CHD-465679_V5_2</t>
  </si>
  <si>
    <t>CHD-465679_V7_2</t>
  </si>
  <si>
    <t>CHD-517517_V3_2</t>
  </si>
  <si>
    <t>CHD-453320_V5_2</t>
  </si>
  <si>
    <t>CHD-412848_V7_2</t>
  </si>
  <si>
    <t>CHD-412848_V3_2</t>
  </si>
  <si>
    <t>CHD-412848_V4_2</t>
  </si>
  <si>
    <t>CHD-465679_V6_2</t>
  </si>
  <si>
    <t>CHD-234946_V6_2</t>
  </si>
  <si>
    <t>CHD-234946_V4_2</t>
  </si>
  <si>
    <t>CHD-234946_V2_2</t>
  </si>
  <si>
    <t>CHD-287296_V3_2</t>
  </si>
  <si>
    <t>CHD-412848_V6_2</t>
  </si>
  <si>
    <t>CHD-453320_V3_2</t>
  </si>
  <si>
    <t>CHD-517517_V2_2</t>
  </si>
  <si>
    <t>CHD-453320_V1_2</t>
  </si>
  <si>
    <t>CHD-517517_V7_2</t>
  </si>
  <si>
    <t>CHD-517517_V4_2</t>
  </si>
  <si>
    <t>CHD-465679_V4_2</t>
  </si>
  <si>
    <t>CHD-234946_V3_2</t>
  </si>
  <si>
    <t>CHD-234946_V1_2</t>
  </si>
  <si>
    <t>CHD-453320_V2_2</t>
  </si>
  <si>
    <t>CHD-287296_V2_2</t>
  </si>
  <si>
    <t>CHD-234946_V7_2</t>
  </si>
  <si>
    <t>CHD-287296_V5_2</t>
  </si>
  <si>
    <t>CHD-234946_V8_2</t>
  </si>
  <si>
    <t>CHD-287296_V7_2</t>
  </si>
  <si>
    <t>CHD-234946_V5_2</t>
  </si>
  <si>
    <t>CHD-287296_V4_2</t>
  </si>
  <si>
    <t>CHD-453320_V6_2</t>
  </si>
  <si>
    <t>CHD-287296_V1_2</t>
  </si>
  <si>
    <t>CHD-594818_V6_2</t>
  </si>
  <si>
    <t>CHD-594818_V7_2</t>
  </si>
  <si>
    <t>CHD-598491_V7_2</t>
  </si>
  <si>
    <t>CHD-608134_V2_2</t>
  </si>
  <si>
    <t>CHD-598491_V1_2</t>
  </si>
  <si>
    <t>CHD-608134_V8_2</t>
  </si>
  <si>
    <t>CHD-527915_V2_2</t>
  </si>
  <si>
    <t>CHD-565134_V3_2</t>
  </si>
  <si>
    <t>CHD-598491_V5_2</t>
  </si>
  <si>
    <t>CHD-565134_V5_2</t>
  </si>
  <si>
    <t>CHD-529584_V5_2</t>
  </si>
  <si>
    <t>CHD-529584_V1_2</t>
  </si>
  <si>
    <t>CHD-594818_V5_2</t>
  </si>
  <si>
    <t>CHD-527915_V7_2</t>
  </si>
  <si>
    <t>CHD-608134_V3_2</t>
  </si>
  <si>
    <t>CHD-598491_V4_2</t>
  </si>
  <si>
    <t>CHD-565134_V4_2</t>
  </si>
  <si>
    <t>CHD-529584_V2_2</t>
  </si>
  <si>
    <t>CHD-608134_V1_2</t>
  </si>
  <si>
    <t>CHD-529584_V6_2</t>
  </si>
  <si>
    <t>CHD-527915_V4_2</t>
  </si>
  <si>
    <t>CHD-594818_V1_2</t>
  </si>
  <si>
    <t>CHD-565134_V1_2</t>
  </si>
  <si>
    <t>CHD-598491_V3_2</t>
  </si>
  <si>
    <t>CHD-608134_V4_2</t>
  </si>
  <si>
    <t>CHD-565134_V2_2</t>
  </si>
  <si>
    <t>CHD-594818_V4_2</t>
  </si>
  <si>
    <t>CHD-608134_V6_2</t>
  </si>
  <si>
    <t>CHD-527915_V5_2</t>
  </si>
  <si>
    <t>CHD-527915_V3_2</t>
  </si>
  <si>
    <t>CHD-608134_V5_2</t>
  </si>
  <si>
    <t>CHD-598491_V6_2</t>
  </si>
  <si>
    <t>CHD-598491_V2_2</t>
  </si>
  <si>
    <t>CHD-529584_V4_2</t>
  </si>
  <si>
    <t>CHD-529584_V7_2</t>
  </si>
  <si>
    <t>CHD-565134_V7_2</t>
  </si>
  <si>
    <t>CHD-529584_V3_2</t>
  </si>
  <si>
    <t>CHD-527915_V6_2</t>
  </si>
  <si>
    <t>CHD-608134_V7_2</t>
  </si>
  <si>
    <t>CHD-594818_V3_2</t>
  </si>
  <si>
    <t>CHD-527915_V1_2</t>
  </si>
  <si>
    <t>CHD-708507_V5_2</t>
  </si>
  <si>
    <t>CHD-627118_V2_2</t>
  </si>
  <si>
    <t>CHD-627118_V3_2</t>
  </si>
  <si>
    <t>CHD-711350_V6_2</t>
  </si>
  <si>
    <t>CHD-708507_V2_2</t>
  </si>
  <si>
    <t>CHD-662036_V1_2</t>
  </si>
  <si>
    <t>CHD-627118_V5_2</t>
  </si>
  <si>
    <t>CHD-703523_V6_2</t>
  </si>
  <si>
    <t>CHD-740727_V5_2</t>
  </si>
  <si>
    <t>CHD-708507_V4_2</t>
  </si>
  <si>
    <t>CHD-662036_V7_2</t>
  </si>
  <si>
    <t>CHD-740727_V1_2</t>
  </si>
  <si>
    <t>CHD-708507_V7_2</t>
  </si>
  <si>
    <t>CHD-703523_V7_2</t>
  </si>
  <si>
    <t>CHD-662036_V4_2</t>
  </si>
  <si>
    <t>CHD-711350_V5_2</t>
  </si>
  <si>
    <t>CHD-627118_V1_2</t>
  </si>
  <si>
    <t>CHD-627118_V6_2</t>
  </si>
  <si>
    <t>CHD-703523_V3_2</t>
  </si>
  <si>
    <t>CHD-708507_V1_2</t>
  </si>
  <si>
    <t>CHD-711350_V2_2</t>
  </si>
  <si>
    <t>CHD-740727_V7_2</t>
  </si>
  <si>
    <t>CHD-662036_V6_2</t>
  </si>
  <si>
    <t>CHD-703523_V4_2</t>
  </si>
  <si>
    <t>CHD-703523_V5_2</t>
  </si>
  <si>
    <t>CHD-627118_V4_2</t>
  </si>
  <si>
    <t>CHD-711350_V3_2</t>
  </si>
  <si>
    <t>CHD-740727_V3_2</t>
  </si>
  <si>
    <t>CHD-711350_V7_2</t>
  </si>
  <si>
    <t>CHD-740727_V4_2</t>
  </si>
  <si>
    <t>CHD-662036_V5_2</t>
  </si>
  <si>
    <t>CHD-708507_V3_2</t>
  </si>
  <si>
    <t>CHD-627118_V7_2</t>
  </si>
  <si>
    <t>CHD-703523_V1_2</t>
  </si>
  <si>
    <t>CHD-740727_V2_2</t>
  </si>
  <si>
    <t>CHD-711350_V1_2</t>
  </si>
  <si>
    <t>CHD-740727_V6_2</t>
  </si>
  <si>
    <t>CHD-708507_V6_2</t>
  </si>
  <si>
    <t>CHD-711350_V4_2</t>
  </si>
  <si>
    <t>CHD-662036_V2_2</t>
  </si>
  <si>
    <t>CHD-662036_V3_2</t>
  </si>
  <si>
    <t>CHD-780899_V2_2</t>
  </si>
  <si>
    <t>CHD-806087_V5_2</t>
  </si>
  <si>
    <t>CHD-806087_V3_2</t>
  </si>
  <si>
    <t>CHD-780899_V3_2</t>
  </si>
  <si>
    <t>CHD-763942_V4_2</t>
  </si>
  <si>
    <t>CHD-938580_V6_2</t>
  </si>
  <si>
    <t>CHD-806087_V4_2</t>
  </si>
  <si>
    <t>CHD-775570_V5_2</t>
  </si>
  <si>
    <t>CHD-780899_V4_2</t>
  </si>
  <si>
    <t>CHD-763942_V7_2</t>
  </si>
  <si>
    <t>CHD-758975_V1_2</t>
  </si>
  <si>
    <t>CHD-806087_V7_2</t>
  </si>
  <si>
    <t>CHD-775570_V4_2</t>
  </si>
  <si>
    <t>CHD-763942_V6_2</t>
  </si>
  <si>
    <t>CHD-806087_V1_2</t>
  </si>
  <si>
    <t>CHD-775570_V2_2</t>
  </si>
  <si>
    <t>CHD-758975_V7_2</t>
  </si>
  <si>
    <t>CHD-775570_V3_2</t>
  </si>
  <si>
    <t>CHD-763942_V1_2</t>
  </si>
  <si>
    <t>CHD-775570_V6_2</t>
  </si>
  <si>
    <t>CHD-938580_V3_2</t>
  </si>
  <si>
    <t>CHD-806087_V6_2</t>
  </si>
  <si>
    <t>CHD-780899_V1_2</t>
  </si>
  <si>
    <t>CHD-780899_V7_2</t>
  </si>
  <si>
    <t>CHD-775570_V7_2</t>
  </si>
  <si>
    <t>CHD-775570_V1_2</t>
  </si>
  <si>
    <t>CHD-806087_V2_2</t>
  </si>
  <si>
    <t>CHD-758975_V5_2</t>
  </si>
  <si>
    <t>CHD-938580_V5_2</t>
  </si>
  <si>
    <t>CHD-763942_V5_2</t>
  </si>
  <si>
    <t>CHD-938580_V1_2</t>
  </si>
  <si>
    <t>CHD-758975_V2_2</t>
  </si>
  <si>
    <t>CHD-763942_V3_2</t>
  </si>
  <si>
    <t>CHD-780899_V6_2</t>
  </si>
  <si>
    <t>CHD-780899_V5_2</t>
  </si>
  <si>
    <t>CHD-758975_V3_2</t>
  </si>
  <si>
    <t>CHD-938580_V7_2</t>
  </si>
  <si>
    <t>CHD-758975_V4_2</t>
  </si>
  <si>
    <t>CHD-758975_V6_2</t>
  </si>
  <si>
    <t>CHD-938580_V4_2</t>
  </si>
  <si>
    <t>CHD-763942_V2_2</t>
  </si>
  <si>
    <t>CHD-938580_V2_2</t>
  </si>
  <si>
    <t>CHD-826981_V3_2</t>
  </si>
  <si>
    <t>CHD-232522_V4_2</t>
  </si>
  <si>
    <t>CHD-988513_V2_2</t>
  </si>
  <si>
    <t>CHD-983032_V1_2</t>
  </si>
  <si>
    <t>CHD-961683_V6_2</t>
  </si>
  <si>
    <t>CHD-232522_V2_2</t>
  </si>
  <si>
    <t>CHD-232522_V1_2</t>
  </si>
  <si>
    <t>CHD-826981_V4_2</t>
  </si>
  <si>
    <t>CHD-988513_V6_2</t>
  </si>
  <si>
    <t>CHD-983032_V3_2</t>
  </si>
  <si>
    <t>CHD-961683_V7_2</t>
  </si>
  <si>
    <t>CHD-988513_V8_2</t>
  </si>
  <si>
    <t>CHD-988513_V1_2</t>
  </si>
  <si>
    <t>CHD-961683_V4_2</t>
  </si>
  <si>
    <t>CHD-692917_V4_2</t>
  </si>
  <si>
    <t>CHD-961683_V1_2</t>
  </si>
  <si>
    <t>CHD-692917_V1_2</t>
  </si>
  <si>
    <t>CHD-961683_V5_2</t>
  </si>
  <si>
    <t>CHD-988513_V3_2</t>
  </si>
  <si>
    <t>CHD-983032_V5_2</t>
  </si>
  <si>
    <t>CHD-826981_V5_2</t>
  </si>
  <si>
    <t>CHD-983032_V4_2</t>
  </si>
  <si>
    <t>CHD-692917_V5_2</t>
  </si>
  <si>
    <t>CHD-826981_V2_2</t>
  </si>
  <si>
    <t>CHD-232522_V8_2</t>
  </si>
  <si>
    <t>CHD-692917_V6_2</t>
  </si>
  <si>
    <t>CHD-826981_V8_2</t>
  </si>
  <si>
    <t>CHD-692917_V2_2</t>
  </si>
  <si>
    <t>CHD-983032_V6_2</t>
  </si>
  <si>
    <t>CHD-826981_V1_2</t>
  </si>
  <si>
    <t>CHD-692917_V8_2</t>
  </si>
  <si>
    <t>CHD-988513_V5_2</t>
  </si>
  <si>
    <t>CHD-232522_V5_2</t>
  </si>
  <si>
    <t>CHD-232522_V3_2</t>
  </si>
  <si>
    <t>CHD-983032_V2_2</t>
  </si>
  <si>
    <t>CHD-983032_V7_2</t>
  </si>
  <si>
    <t>CHD-961683_V2_2</t>
  </si>
  <si>
    <t>CHD-961683_V3_2</t>
  </si>
  <si>
    <t>CHD-692917_V3_2</t>
  </si>
  <si>
    <t>CHD-988513_V4_2</t>
  </si>
  <si>
    <t>CHD-826981_V6_2</t>
  </si>
  <si>
    <t>CHD-232522_V6_2</t>
  </si>
  <si>
    <t>CHD-952824_V5_2</t>
  </si>
  <si>
    <t>CHD-515617_V5_2</t>
  </si>
  <si>
    <t>CHD-180011_V4_2</t>
  </si>
  <si>
    <t>CHD-515617_V6_2</t>
  </si>
  <si>
    <t>CHD-848429_V2_2</t>
  </si>
  <si>
    <t>CHD-952824_V6_2</t>
  </si>
  <si>
    <t>CHD-180011_V5_2</t>
  </si>
  <si>
    <t>CHD-180011_V1_2</t>
  </si>
  <si>
    <t>CHD-848429_V5_2</t>
  </si>
  <si>
    <t>CHD-515617_V2_2</t>
  </si>
  <si>
    <t>CHD-848429_V3_2</t>
  </si>
  <si>
    <t>CHD-180011_V8_2</t>
  </si>
  <si>
    <t>CHD-515617_V4_2</t>
  </si>
  <si>
    <t>CHD-848429_V8_2</t>
  </si>
  <si>
    <t>CHD-515617_V3_2</t>
  </si>
  <si>
    <t>CHD-848429_V1_2</t>
  </si>
  <si>
    <t>CHD-180011_V3_2</t>
  </si>
  <si>
    <t>CHD-952824_V2_2</t>
  </si>
  <si>
    <t>CHD-515617_V8_2</t>
  </si>
  <si>
    <t>CHD-180011_V6_2</t>
  </si>
  <si>
    <t>CHD-952824_V1_2</t>
  </si>
  <si>
    <t>CHD-180011_V2_2</t>
  </si>
  <si>
    <t>CHD-848429_V4_2</t>
  </si>
  <si>
    <t>CHD-515617_V7_2</t>
  </si>
  <si>
    <t>CHD-952824_V8_2</t>
  </si>
  <si>
    <t>CHD-515617_V1_2</t>
  </si>
  <si>
    <t>CHD-952824_V3_2</t>
  </si>
  <si>
    <t>CHD-952824_V4_2</t>
  </si>
  <si>
    <t>CHD-848429_V6_2</t>
  </si>
  <si>
    <t>CHD-242936_V8_2</t>
  </si>
  <si>
    <t>CHD-799528_V1_2</t>
  </si>
  <si>
    <t>CHD-566268_V1_2</t>
  </si>
  <si>
    <t>CHD-301010_V7_2</t>
  </si>
  <si>
    <t>CHD-193862_V7_2</t>
  </si>
  <si>
    <t>CHD-301010_V8_2</t>
  </si>
  <si>
    <t>CHD-107327_V7_2</t>
  </si>
  <si>
    <t>CHD-901868_V1_2</t>
  </si>
  <si>
    <t>CHD-663468_V7_2</t>
  </si>
  <si>
    <t>CHD-547187_V8_2</t>
  </si>
  <si>
    <t>CHD-591336_V8_2</t>
  </si>
  <si>
    <t>CHD-799528_V7_2</t>
  </si>
  <si>
    <t>CHD-285416_V1_2</t>
  </si>
  <si>
    <t>CHD-429206_V7_2</t>
  </si>
  <si>
    <t>CHD-663468_V1_2</t>
  </si>
  <si>
    <t>CHD-107327_V1_2</t>
  </si>
  <si>
    <t>CHD-000008_V1_2</t>
  </si>
  <si>
    <t>CHD-107327_V8_2</t>
  </si>
  <si>
    <t>CHD-901868_V7_2</t>
  </si>
  <si>
    <t>CHD-301010_V1_2</t>
  </si>
  <si>
    <t>CHD-118851_V7_2</t>
  </si>
  <si>
    <t>CHD-591336_V1_2</t>
  </si>
  <si>
    <t>CHD-429206_V1_2</t>
  </si>
  <si>
    <t>CHD-193862_V1_2</t>
  </si>
  <si>
    <t>CHD-285416_V7_2</t>
  </si>
  <si>
    <t>CHD-000008_V7_2</t>
  </si>
  <si>
    <t>CHD-118851_V1_2</t>
  </si>
  <si>
    <t>CHD-663468_V8_2</t>
  </si>
  <si>
    <t>CHD-547187_V1_2</t>
  </si>
  <si>
    <t>CHD-591336_V7_2</t>
  </si>
  <si>
    <t>CHD-799528_V8_2</t>
  </si>
  <si>
    <t>CHD-429206_V8_2</t>
  </si>
  <si>
    <t>CHD-242936_V7_2</t>
  </si>
  <si>
    <t>CHD-901868_V8_2</t>
  </si>
  <si>
    <t>CHD-242936_V1_2</t>
  </si>
  <si>
    <t>CHD-547187_V7_2</t>
  </si>
  <si>
    <t>CHD-566268_V8_2</t>
  </si>
  <si>
    <t>CHD-566268_V7_2</t>
  </si>
  <si>
    <t>CHD-463563_V7_2</t>
  </si>
  <si>
    <t>CHD-705288_V1_2</t>
  </si>
  <si>
    <t>CHD-539863_V7_2</t>
  </si>
  <si>
    <t>CHD-708576_V7_2</t>
  </si>
  <si>
    <t>CHD-812116_V7_2</t>
  </si>
  <si>
    <t>CHD-601341_V7_2</t>
  </si>
  <si>
    <t>CHD-758815_V7_2</t>
  </si>
  <si>
    <t>CHD-585156_V1_2</t>
  </si>
  <si>
    <t>CHD-746497_V1_2</t>
  </si>
  <si>
    <t>CHD-607402_V1_2</t>
  </si>
  <si>
    <t>CHD-585156_V7_2</t>
  </si>
  <si>
    <t>CHD-607402_V7_2</t>
  </si>
  <si>
    <t>CHD-759395_V1_2</t>
  </si>
  <si>
    <t>CHD-408063_V1_2</t>
  </si>
  <si>
    <t>CHD-369504_V7_2</t>
  </si>
  <si>
    <t>CHD-485989_V1_2</t>
  </si>
  <si>
    <t>CHD-347001_V1_2</t>
  </si>
  <si>
    <t>CHD-758815_V1_2</t>
  </si>
  <si>
    <t>CHD-413758_V7_2</t>
  </si>
  <si>
    <t>CHD-463563_V1_2</t>
  </si>
  <si>
    <t>CHD-512613_V1_2</t>
  </si>
  <si>
    <t>CHD-347001_V7_2</t>
  </si>
  <si>
    <t>CHD-732757_V7_2</t>
  </si>
  <si>
    <t>CHD-812116_V1_2</t>
  </si>
  <si>
    <t>CHD-746497_V7_2</t>
  </si>
  <si>
    <t>CHD-408063_V7_2</t>
  </si>
  <si>
    <t>CHD-601341_V1_2</t>
  </si>
  <si>
    <t>CHD-421833_V1_2</t>
  </si>
  <si>
    <t>CHD-664023_V7_2</t>
  </si>
  <si>
    <t>CHD-539863_V1_2</t>
  </si>
  <si>
    <t>CHD-664023_V1_2</t>
  </si>
  <si>
    <t>CHD-708576_V1_2</t>
  </si>
  <si>
    <t>CHD-732757_V1_2</t>
  </si>
  <si>
    <t>CHD-512613_V7_2</t>
  </si>
  <si>
    <t>CHD-369504_V1_2</t>
  </si>
  <si>
    <t>CHD-361527_V1_2</t>
  </si>
  <si>
    <t>CHD-569319_V1_2</t>
  </si>
  <si>
    <t>CHD-484818_V7_2</t>
  </si>
  <si>
    <t>CHD-533060_V7_2</t>
  </si>
  <si>
    <t>CHD-350609_V7_2</t>
  </si>
  <si>
    <t>CHD-640513_V1_2</t>
  </si>
  <si>
    <t>CHD-640513_V7_2</t>
  </si>
  <si>
    <t>CHD-180186_V1_2</t>
  </si>
  <si>
    <t>CHD-519790_V7_2</t>
  </si>
  <si>
    <t>CHD-746954_V1_2</t>
  </si>
  <si>
    <t>CHD-533060_V1_2</t>
  </si>
  <si>
    <t>CHD-917299_V7_2</t>
  </si>
  <si>
    <t>CHD-917299_V8_2</t>
  </si>
  <si>
    <t>CHD-307923_V7_2</t>
  </si>
  <si>
    <t>CHD-361527_V7_2</t>
  </si>
  <si>
    <t>CHD-484818_V1_2</t>
  </si>
  <si>
    <t>CHD-325653_V1_2</t>
  </si>
  <si>
    <t>CHD-569319_V7_2</t>
  </si>
  <si>
    <t>CHD-251012_V1_2</t>
  </si>
  <si>
    <t>CHD-856791_V1_2</t>
  </si>
  <si>
    <t>CHD-746954_V7_2</t>
  </si>
  <si>
    <t>CHD-132396_V1_2</t>
  </si>
  <si>
    <t>CHD-770650_V7_2</t>
  </si>
  <si>
    <t>CHD-180186_V7_2</t>
  </si>
  <si>
    <t>CHD-350609_V1_2</t>
  </si>
  <si>
    <t>CHD-284587_V7_2</t>
  </si>
  <si>
    <t>CHD-307923_V1_2</t>
  </si>
  <si>
    <t>CHD-284587_V1_2</t>
  </si>
  <si>
    <t>CHD-954613_V1_2</t>
  </si>
  <si>
    <t>CHD-770650_V1_2</t>
  </si>
  <si>
    <t>CHD-856791_V7_2</t>
  </si>
  <si>
    <t>CHD-303351_V7_2</t>
  </si>
  <si>
    <t>CHD-325653_V7_2</t>
  </si>
  <si>
    <t>CHD-132396_V7_2</t>
  </si>
  <si>
    <t>CHD-954613_V7_2</t>
  </si>
  <si>
    <t>CHD-917299_V1_2</t>
  </si>
  <si>
    <t>CHD-519790_V1_2</t>
  </si>
  <si>
    <t>CHD-251012_V7_2</t>
  </si>
  <si>
    <t>CHD-303351_V1_2</t>
  </si>
  <si>
    <t>CHD-821686_V1_2</t>
  </si>
  <si>
    <t>CHD-821686_V7_2</t>
  </si>
  <si>
    <t>CHD-345037_V1_2</t>
  </si>
  <si>
    <t>CHD-865145_V1_2</t>
  </si>
  <si>
    <t>CHD-992778_V8_2</t>
  </si>
  <si>
    <t>CHD-741406_V8_2</t>
  </si>
  <si>
    <t>CHD-673827_V1_2</t>
  </si>
  <si>
    <t>CHD-845254_V1_2</t>
  </si>
  <si>
    <t>CHD-855889_V1_2</t>
  </si>
  <si>
    <t>CHD-868150_V7_2</t>
  </si>
  <si>
    <t>CHD-992778_V1_2</t>
  </si>
  <si>
    <t>CHD-881549_V7_2</t>
  </si>
  <si>
    <t>CHD-855889_V8_2</t>
  </si>
  <si>
    <t>CHD-845254_V7_2</t>
  </si>
  <si>
    <t>CHD-288124_V8_2</t>
  </si>
  <si>
    <t>CHD-345037_V8_2</t>
  </si>
  <si>
    <t>CHD-881549_V1_2</t>
  </si>
  <si>
    <t>CHD-916578_V7_2</t>
  </si>
  <si>
    <t>CHD-856787_V7_2</t>
  </si>
  <si>
    <t>CHD-868150_V1_2</t>
  </si>
  <si>
    <t>CHD-673827_V8_2</t>
  </si>
  <si>
    <t>CHD-916578_V1_2</t>
  </si>
  <si>
    <t>CHD-673827_V7_2</t>
  </si>
  <si>
    <t>CHD-741406_V1_2</t>
  </si>
  <si>
    <t>CHD-842842_V1_2</t>
  </si>
  <si>
    <t>CHD-985643_V8_2</t>
  </si>
  <si>
    <t>CHD-865145_V7_2</t>
  </si>
  <si>
    <t>CHD-985643_V1_2</t>
  </si>
  <si>
    <t>CHD-856787_V1_2</t>
  </si>
  <si>
    <t>CHD-842842_V8_2</t>
  </si>
  <si>
    <t>CHD-974410_V7_2</t>
  </si>
  <si>
    <t>CHD-868150_V8_2</t>
  </si>
  <si>
    <t>CHD-985643_V7_2</t>
  </si>
  <si>
    <t>CHD-855889_V7_2</t>
  </si>
  <si>
    <t>CHD-288124_V1_2</t>
  </si>
  <si>
    <t>CHD-974410_V1_2</t>
  </si>
  <si>
    <t>CHD-168490_V7_2</t>
  </si>
  <si>
    <t>CHD-949048_V1_2</t>
  </si>
  <si>
    <t>CHD-942259_V1_2</t>
  </si>
  <si>
    <t>CHD-505270_V7_2</t>
  </si>
  <si>
    <t>CHD-486620_V8_2</t>
  </si>
  <si>
    <t>CHD-155920_V7_2</t>
  </si>
  <si>
    <t>CHD-426095_V1_2</t>
  </si>
  <si>
    <t>CHD-551615_V1_2</t>
  </si>
  <si>
    <t>CHD-486620_V1_2</t>
  </si>
  <si>
    <t>CHD-727510_V7_2</t>
  </si>
  <si>
    <t>CHD-551615_V7_2</t>
  </si>
  <si>
    <t>CHD-155920_V1_2</t>
  </si>
  <si>
    <t>CHD-111451_V1_2</t>
  </si>
  <si>
    <t>CHD-505270_V1_2</t>
  </si>
  <si>
    <t>CHD-778861_V8_2</t>
  </si>
  <si>
    <t>CHD-282748_V1_2</t>
  </si>
  <si>
    <t>CHD-104804_V7_2</t>
  </si>
  <si>
    <t>CHD-336455_V1_2</t>
  </si>
  <si>
    <t>CHD-880033_V1_2</t>
  </si>
  <si>
    <t>CHD-880033_V7_2</t>
  </si>
  <si>
    <t>CHD-314577_V7_2</t>
  </si>
  <si>
    <t>CHD-336455_V7_2</t>
  </si>
  <si>
    <t>CHD-942259_V8_2</t>
  </si>
  <si>
    <t>CHD-572401_V8_2</t>
  </si>
  <si>
    <t>CHD-727510_V1_2</t>
  </si>
  <si>
    <t>CHD-168490_V1_2</t>
  </si>
  <si>
    <t>CHD-942259_V7_2</t>
  </si>
  <si>
    <t>CHD-949048_V7_2</t>
  </si>
  <si>
    <t>CHD-572401_V7_2</t>
  </si>
  <si>
    <t>CHD-426095_V7_2</t>
  </si>
  <si>
    <t>CHD-572401_V1_2</t>
  </si>
  <si>
    <t>CHD-282748_V8_2</t>
  </si>
  <si>
    <t>CHD-314577_V1_2</t>
  </si>
  <si>
    <t>CHD-104804_V1_2</t>
  </si>
  <si>
    <t>CHD-111451_V7_2</t>
  </si>
  <si>
    <t>CHD-221733_V1_2</t>
  </si>
  <si>
    <t>CHD-349129_V7_2</t>
  </si>
  <si>
    <t>CHD-270449_V7_2</t>
  </si>
  <si>
    <t>CHD-263209_V1_2</t>
  </si>
  <si>
    <t>CHD-334225_V7_2</t>
  </si>
  <si>
    <t>CHD-270449_V1_2</t>
  </si>
  <si>
    <t>CHD-607415_V1_2</t>
  </si>
  <si>
    <t>CHD-263209_V7_2</t>
  </si>
  <si>
    <t>CHD-380505_V1_2</t>
  </si>
  <si>
    <t>CHD-480426_V1_2</t>
  </si>
  <si>
    <t>CHD-114303_V1_2</t>
  </si>
  <si>
    <t>CHD-480426_V7_2</t>
  </si>
  <si>
    <t>CHD-327207_V7_2</t>
  </si>
  <si>
    <t>CHD-526061_V1_2</t>
  </si>
  <si>
    <t>CHD-461013_V8_2</t>
  </si>
  <si>
    <t>CHD-509641_V7_2</t>
  </si>
  <si>
    <t>CHD-608910_V1_2</t>
  </si>
  <si>
    <t>CHD-380505_V7_2</t>
  </si>
  <si>
    <t>CHD-461013_V7_2</t>
  </si>
  <si>
    <t>CHD-526061_V7_2</t>
  </si>
  <si>
    <t>CHD-289329_V7_2</t>
  </si>
  <si>
    <t>CHD-611144_V7_2</t>
  </si>
  <si>
    <t>CHD-134372_V7_2</t>
  </si>
  <si>
    <t>CHD-608910_V8_2</t>
  </si>
  <si>
    <t>CHD-114303_V7_2</t>
  </si>
  <si>
    <t>CHD-289329_V1_2</t>
  </si>
  <si>
    <t>CHD-134372_V1_2</t>
  </si>
  <si>
    <t>CHD-694904_V7_2</t>
  </si>
  <si>
    <t>CHD-334225_V1_2</t>
  </si>
  <si>
    <t>CHD-230890_V7_2</t>
  </si>
  <si>
    <t>CHD-327207_V1_2</t>
  </si>
  <si>
    <t>CHD-582206_V7_2</t>
  </si>
  <si>
    <t>CHD-611144_V1_2</t>
  </si>
  <si>
    <t>CHD-509641_V1_2</t>
  </si>
  <si>
    <t>CHD-694904_V8_2</t>
  </si>
  <si>
    <t>CHD-574247_V1_2</t>
  </si>
  <si>
    <t>CHD-694904_V1_2</t>
  </si>
  <si>
    <t>CHD-461013_V1_2</t>
  </si>
  <si>
    <t>CHD-574247_V7_2</t>
  </si>
  <si>
    <t>CHD-582206_V1_2</t>
  </si>
  <si>
    <t>CHD-349129_V1_2</t>
  </si>
  <si>
    <t>CHD-230890_V1_2</t>
  </si>
  <si>
    <t>CHD-611144_V8_2</t>
  </si>
  <si>
    <t>CHD-889396_V7_2</t>
  </si>
  <si>
    <t>CHD-709345_V1_2</t>
  </si>
  <si>
    <t>CHD-166549_V1_2</t>
  </si>
  <si>
    <t>CHD-666864_V7_2</t>
  </si>
  <si>
    <t>CHD-926011_V7_2</t>
  </si>
  <si>
    <t>CHD-166549_V8_2</t>
  </si>
  <si>
    <t>CHD-705423_V1_2</t>
  </si>
  <si>
    <t>CHD-680025_V1_2</t>
  </si>
  <si>
    <t>CHD-666864_V1_2</t>
  </si>
  <si>
    <t>CHD-946527_V7_2</t>
  </si>
  <si>
    <t>CHD-925053_V7_2</t>
  </si>
  <si>
    <t>CHD-104902_V8_2</t>
  </si>
  <si>
    <t>CHD-884658_V1_2</t>
  </si>
  <si>
    <t>CHD-279286_V1_2</t>
  </si>
  <si>
    <t>CHD-151753_V1_2</t>
  </si>
  <si>
    <t>CHD-753554_V7_2</t>
  </si>
  <si>
    <t>CHD-709345_V7_2</t>
  </si>
  <si>
    <t>CHD-889396_V1_2</t>
  </si>
  <si>
    <t>CHD-740888_V1_2</t>
  </si>
  <si>
    <t>CHD-104902_V1_2</t>
  </si>
  <si>
    <t>CHD-884658_V7_2</t>
  </si>
  <si>
    <t>CHD-578682_V7_2</t>
  </si>
  <si>
    <t>CHD-151753_V7_2</t>
  </si>
  <si>
    <t>CHD-279286_V8_2</t>
  </si>
  <si>
    <t>CHD-740888_V7_2</t>
  </si>
  <si>
    <t>CHD-680025_V7_2</t>
  </si>
  <si>
    <t>CHD-223088_V7_2</t>
  </si>
  <si>
    <t>CHD-100612_V1_2</t>
  </si>
  <si>
    <t>CHD-925053_V1_2</t>
  </si>
  <si>
    <t>CHD-794613_V7_2</t>
  </si>
  <si>
    <t>CHD-926011_V1_2</t>
  </si>
  <si>
    <t>CHD-100612_V8_2</t>
  </si>
  <si>
    <t>CHD-252777_V1_2</t>
  </si>
  <si>
    <t>CHD-252777_V7_2</t>
  </si>
  <si>
    <t>CHD-946527_V1_2</t>
  </si>
  <si>
    <t>CHD-753554_V1_2</t>
  </si>
  <si>
    <t>CHD-705423_V7_2</t>
  </si>
  <si>
    <t>CHD-794613_V1_2</t>
  </si>
  <si>
    <t>CHD-709345_V8_2</t>
  </si>
  <si>
    <t>CHD-578682_V1_2</t>
  </si>
  <si>
    <t>CHD-223088_V1_2</t>
  </si>
  <si>
    <t>CHD-331624_V7_2</t>
  </si>
  <si>
    <t>CHD-886018_V1_2</t>
  </si>
  <si>
    <t>CHD-656603_V8_2</t>
  </si>
  <si>
    <t>CHD-139525_V7_2</t>
  </si>
  <si>
    <t>CHD-641846_V8_2</t>
  </si>
  <si>
    <t>CHD-331087_V1_2</t>
  </si>
  <si>
    <t>CHD-428483_V1_2</t>
  </si>
  <si>
    <t>CHD-780665_V7_2</t>
  </si>
  <si>
    <t>CHD-139525_V1_2</t>
  </si>
  <si>
    <t>CHD-729905_V7_2</t>
  </si>
  <si>
    <t>CHD-428483_V7_2</t>
  </si>
  <si>
    <t>CHD-918382_V1_2</t>
  </si>
  <si>
    <t>CHD-396417_V7_2</t>
  </si>
  <si>
    <t>CHD-922854_V7_2</t>
  </si>
  <si>
    <t>CHD-886018_V7_2</t>
  </si>
  <si>
    <t>CHD-183882_V1_2</t>
  </si>
  <si>
    <t>CHD-331624_V1_2</t>
  </si>
  <si>
    <t>CHD-516261_V1_2</t>
  </si>
  <si>
    <t>CHD-245591_V7_2</t>
  </si>
  <si>
    <t>CHD-922854_V1_2</t>
  </si>
  <si>
    <t>CHD-729905_V1_2</t>
  </si>
  <si>
    <t>CHD-110327_V1_2</t>
  </si>
  <si>
    <t>CHD-593514_V7_2</t>
  </si>
  <si>
    <t>CHD-516261_V7_2</t>
  </si>
  <si>
    <t>CHD-110327_V7_2</t>
  </si>
  <si>
    <t>CHD-995883_V8_2</t>
  </si>
  <si>
    <t>CHD-918382_V7_2</t>
  </si>
  <si>
    <t>CHD-780665_V1_2</t>
  </si>
  <si>
    <t>CHD-175587_V1_2</t>
  </si>
  <si>
    <t>CHD-623553_V1_2</t>
  </si>
  <si>
    <t>CHD-175587_V8_2</t>
  </si>
  <si>
    <t>CHD-183882_V7_2</t>
  </si>
  <si>
    <t>CHD-995883_V7_2</t>
  </si>
  <si>
    <t>CHD-331624_V8_2</t>
  </si>
  <si>
    <t>CHD-995883_V1_2</t>
  </si>
  <si>
    <t>CHD-593514_V1_2</t>
  </si>
  <si>
    <t>CHD-331087_V8_2</t>
  </si>
  <si>
    <t>CHD-656603_V7_2</t>
  </si>
  <si>
    <t>CHD-623553_V7_2</t>
  </si>
  <si>
    <t>CHD-985566_V7_2</t>
  </si>
  <si>
    <t>CHD-541343_V7_2</t>
  </si>
  <si>
    <t>CHD-896111_V7_2</t>
  </si>
  <si>
    <t>CHD-370677_V7_2</t>
  </si>
  <si>
    <t>CHD-184035_V1_2</t>
  </si>
  <si>
    <t>CHD-370677_V1_2</t>
  </si>
  <si>
    <t>CHD-373624_V1_2</t>
  </si>
  <si>
    <t>CHD-252481_V8_2</t>
  </si>
  <si>
    <t>CHD-461855_V1_2</t>
  </si>
  <si>
    <t>CHD-339353_V1_2</t>
  </si>
  <si>
    <t>CHD-726975_V1_2</t>
  </si>
  <si>
    <t>CHD-252481_V1_2</t>
  </si>
  <si>
    <t>CHD-906905_V8_2</t>
  </si>
  <si>
    <t>CHD-301934_V1_2</t>
  </si>
  <si>
    <t>CHD-191863_V7_2</t>
  </si>
  <si>
    <t>CHD-819606_V7_2</t>
  </si>
  <si>
    <t>CHD-966559_V1_2</t>
  </si>
  <si>
    <t>CHD-985566_V1_2</t>
  </si>
  <si>
    <t>CHD-173371_V8_2</t>
  </si>
  <si>
    <t>CHD-966559_V8_2</t>
  </si>
  <si>
    <t>CHD-299958_V8_2</t>
  </si>
  <si>
    <t>CHD-469161_V1_2</t>
  </si>
  <si>
    <t>CHD-173371_V1_2</t>
  </si>
  <si>
    <t>CHD-184035_V8_2</t>
  </si>
  <si>
    <t>CHD-299958_V1_2</t>
  </si>
  <si>
    <t>CHD-726975_V7_2</t>
  </si>
  <si>
    <t>CHD-373624_V8_2</t>
  </si>
  <si>
    <t>CHD-149152_V8_2</t>
  </si>
  <si>
    <t>CHD-204836_V1_2</t>
  </si>
  <si>
    <t>CHD-252636_V8_2</t>
  </si>
  <si>
    <t>CHD-252636_V1_2</t>
  </si>
  <si>
    <t>CHD-461855_V8_2</t>
  </si>
  <si>
    <t>CHD-464181_V7_2</t>
  </si>
  <si>
    <t>CHD-191863_V1_2</t>
  </si>
  <si>
    <t>CHD-149152_V1_2</t>
  </si>
  <si>
    <t>CHD-469161_V8_2</t>
  </si>
  <si>
    <t>CHD-541343_V1_2</t>
  </si>
  <si>
    <t>CHD-906905_V1_2</t>
  </si>
  <si>
    <t>CHD-339353_V7_2</t>
  </si>
  <si>
    <t>CHD-204836_V7_2</t>
  </si>
  <si>
    <t>CHD-819606_V1_2</t>
  </si>
  <si>
    <t>CHD-896111_V1_2</t>
  </si>
  <si>
    <t>CHD-301934_V8_2</t>
  </si>
  <si>
    <t>CHD-682507_V1_2</t>
  </si>
  <si>
    <t>CHD-682507_V8_2</t>
  </si>
  <si>
    <t>CHD-464181_V1_2</t>
  </si>
  <si>
    <t>precursor_product</t>
  </si>
  <si>
    <t>correlation</t>
  </si>
  <si>
    <t>p_value</t>
  </si>
  <si>
    <t>group</t>
  </si>
  <si>
    <t>Alpha-ketoglutaric acid and Isocitric acid</t>
  </si>
  <si>
    <t>1_subject_1visit</t>
  </si>
  <si>
    <t>D-glucono-1,5-lactone and D-gluconate</t>
  </si>
  <si>
    <t>D-gluconate and 6-phosphogluconic acid</t>
  </si>
  <si>
    <t>&lt; 1e-04</t>
  </si>
  <si>
    <t>Metabolite</t>
  </si>
  <si>
    <t>lib_mz</t>
  </si>
  <si>
    <t>lib_time</t>
  </si>
  <si>
    <t>HMDBID</t>
  </si>
  <si>
    <t>Ornithine</t>
  </si>
  <si>
    <t>M+H</t>
  </si>
  <si>
    <t>HMDB0000214</t>
  </si>
  <si>
    <t>C00077</t>
  </si>
  <si>
    <t>HMDB0001161</t>
  </si>
  <si>
    <t>C01181</t>
  </si>
  <si>
    <t>Glutamine</t>
  </si>
  <si>
    <t>HMDB0000641</t>
  </si>
  <si>
    <t>C00064</t>
  </si>
  <si>
    <t>Glutamate</t>
  </si>
  <si>
    <t>HMDB0000148</t>
  </si>
  <si>
    <t>C00025</t>
  </si>
  <si>
    <t>Carnitine</t>
  </si>
  <si>
    <t>HMDB0000062</t>
  </si>
  <si>
    <t>C00318</t>
  </si>
  <si>
    <t>Arginine</t>
  </si>
  <si>
    <t>HMDB0000517</t>
  </si>
  <si>
    <t>C00062</t>
  </si>
  <si>
    <t>Citrulline</t>
  </si>
  <si>
    <t>HMDB0000824</t>
  </si>
  <si>
    <t>C03017</t>
  </si>
  <si>
    <t>Butanoylcarnitine</t>
  </si>
  <si>
    <t>HMDB0002013</t>
  </si>
  <si>
    <t>C02862</t>
  </si>
  <si>
    <t>Octanoylcarnitine</t>
  </si>
  <si>
    <t>HMDB0000791</t>
  </si>
  <si>
    <t>C02838</t>
  </si>
  <si>
    <t>Decanoylcarnitine</t>
  </si>
  <si>
    <t>HMDB0000651</t>
  </si>
  <si>
    <t>C03299</t>
  </si>
  <si>
    <t>HMDB0000222</t>
  </si>
  <si>
    <t>C02990</t>
  </si>
  <si>
    <t>sample</t>
  </si>
  <si>
    <t>sample_0002_Marios_RCC_HP-000100020-2</t>
  </si>
  <si>
    <t>sample_0003_Marios_RCC_HP-000100020-3</t>
  </si>
  <si>
    <t>sample_0004_Marios_RCC_HP-000100032-1</t>
  </si>
  <si>
    <t>sample_0005_Marios_RCC_HP-000100032-2</t>
  </si>
  <si>
    <t>sample_0006_Marios_RCC_HP-000100032-3</t>
  </si>
  <si>
    <t>sample_0007_Marios_RCC_HP-000100043-1</t>
  </si>
  <si>
    <t>sample_0008_Marios_RCC_HP-000100043-2</t>
  </si>
  <si>
    <t>sample_0009_Marios_RCC_HP-000100043-3</t>
  </si>
  <si>
    <t>sample_0010_Marios_RCC_HP-000100062-1</t>
  </si>
  <si>
    <t>sample_0011_Marios_RCC_HP-000100062-2</t>
  </si>
  <si>
    <t>sample_0012_Marios_RCC_HP-000100062-3</t>
  </si>
  <si>
    <t>sample_0013_Marios_RCC_HP-000100072-1</t>
  </si>
  <si>
    <t>sample_0014_Marios_RCC_HP-000100072-2</t>
  </si>
  <si>
    <t>sample_0015_Marios_RCC_HP-000100072-3</t>
  </si>
  <si>
    <t>sample_0016_Marios_RCC_HP-000100086-1</t>
  </si>
  <si>
    <t>sample_0017_Marios_RCC_HP-000100086-2</t>
  </si>
  <si>
    <t>sample_0018_Marios_RCC_HP-000100086-3</t>
  </si>
  <si>
    <t>sample_0019_Marios_RCC_HP-000100118-1</t>
  </si>
  <si>
    <t>sample_0020_Marios_RCC_HP-000100118-2</t>
  </si>
  <si>
    <t>sample_0020a_Marios_RCC_HP-RPREFA02</t>
  </si>
  <si>
    <t>sample_0020b_Marios_RCC_HP-RPREFB02</t>
  </si>
  <si>
    <t>sample_0021_Marios_RCC_HP-000100118-3</t>
  </si>
  <si>
    <t>sample_0022_Marios_RCC_HP-000200042-1</t>
  </si>
  <si>
    <t>sample_0023_Marios_RCC_HP-000200048-1</t>
  </si>
  <si>
    <t>sample_0024_Marios_RCC_HP-000200048-2</t>
  </si>
  <si>
    <t>sample_0025_Marios_RCC_HP-000200048-3</t>
  </si>
  <si>
    <t>sample_0026_Marios_RCC_HP-000200058-1</t>
  </si>
  <si>
    <t>sample_0027_Marios_RCC_HP-000200058-2</t>
  </si>
  <si>
    <t>sample_0028_Marios_RCC_HP-000200058-3</t>
  </si>
  <si>
    <t>sample_0029_Marios_RCC_HP-000200064-1</t>
  </si>
  <si>
    <t>sample_0030_Marios_RCC_HP-000200064-2</t>
  </si>
  <si>
    <t>sample_0031_Marios_RCC_HP-000200064-3</t>
  </si>
  <si>
    <t>sample_0032_Marios_RCC_HP-000200084-1</t>
  </si>
  <si>
    <t>sample_0033_Marios_RCC_HP-000200084-2</t>
  </si>
  <si>
    <t>sample_0034_Marios_RCC_HP-000200084-3</t>
  </si>
  <si>
    <t>sample_0035_Marios_RCC_HP-000200085-1</t>
  </si>
  <si>
    <t>sample_0036_Marios_RCC_HP-000200085-2</t>
  </si>
  <si>
    <t>sample_0037_Marios_RCC_HP-000200102-1</t>
  </si>
  <si>
    <t>sample_0038_Marios_RCC_HP-000200102-2</t>
  </si>
  <si>
    <t>sample_0039_Marios_RCC_HP-000300015-1</t>
  </si>
  <si>
    <t>sample_0040_Marios_RCC_HP-000300015-2</t>
  </si>
  <si>
    <t>sample_0040a_Marios_RCC_HP-RPREFA03</t>
  </si>
  <si>
    <t>sample_0040b_Marios_RCC_HP-RPREFB03</t>
  </si>
  <si>
    <t>sample_0041_Marios_RCC_HP-000300015-3</t>
  </si>
  <si>
    <t>sample_0042_Marios_RCC_HP-000300026-1</t>
  </si>
  <si>
    <t>sample_0043_Marios_RCC_HP-000300114-1</t>
  </si>
  <si>
    <t>sample_0044_Marios_RCC_HP-000300114-2</t>
  </si>
  <si>
    <t>sample_0045_Marios_RCC_HP-000300114-3</t>
  </si>
  <si>
    <t>sample_0046_Marios_RCC_HP-000300117-1</t>
  </si>
  <si>
    <t>sample_0047_Marios_RCC_HP-000300117-2</t>
  </si>
  <si>
    <t>sample_0048_Marios_RCC_HP-000300117-3</t>
  </si>
  <si>
    <t>sample_0049_Marios_RCC_HP-000400035-1</t>
  </si>
  <si>
    <t>sample_0050_Marios_RCC_HP-000400049-1</t>
  </si>
  <si>
    <t>sample_0051_Marios_RCC_HP-000400049-2</t>
  </si>
  <si>
    <t>sample_0052_Marios_RCC_HP-000400049-3</t>
  </si>
  <si>
    <t>sample_0053_Marios_RCC_HP-000400054-1</t>
  </si>
  <si>
    <t>sample_0054_Marios_RCC_HP-000400054-2</t>
  </si>
  <si>
    <t>sample_0055_Marios_RCC_HP-000400054-3</t>
  </si>
  <si>
    <t>sample_0056_Marios_RCC_HP-000400068-1</t>
  </si>
  <si>
    <t>sample_0057_Marios_RCC_HP-000400068-2</t>
  </si>
  <si>
    <t>sample_0058_Marios_RCC_HP-000400095-1</t>
  </si>
  <si>
    <t>sample_0059_Marios_RCC_HP-000400095-2</t>
  </si>
  <si>
    <t>sample_0060_Marios_RCC_HP-000500001-1</t>
  </si>
  <si>
    <t>sample_0060a_Marios_RCC_HP-RPREFA04</t>
  </si>
  <si>
    <t>sample_0060b_Marios_RCC_HP-RPREFB04</t>
  </si>
  <si>
    <t>sample_0061_Marios_RCC_HP-000500001-2</t>
  </si>
  <si>
    <t>sample_0062_Marios_RCC_HP-000500002-1</t>
  </si>
  <si>
    <t>sample_0063_Marios_RCC_HP-000500003-1</t>
  </si>
  <si>
    <t>sample_0064_Marios_RCC_HP-000500003-2</t>
  </si>
  <si>
    <t>sample_0065_Marios_RCC_HP-000500004-1</t>
  </si>
  <si>
    <t>sample_0066_Marios_RCC_HP-000500004-2</t>
  </si>
  <si>
    <t>sample_0067_Marios_RCC_HP-000500004-3</t>
  </si>
  <si>
    <t>sample_0068_Marios_RCC_HP-000500006-1</t>
  </si>
  <si>
    <t>sample_0069_Marios_RCC_HP-000500006-2</t>
  </si>
  <si>
    <t>sample_0070_Marios_RCC_HP-000500006-3</t>
  </si>
  <si>
    <t>sample_0071_Marios_RCC_HP-000500017-1</t>
  </si>
  <si>
    <t>sample_0072_Marios_RCC_HP-000500017-2</t>
  </si>
  <si>
    <t>sample_0073_Marios_RCC_HP-000500017-3</t>
  </si>
  <si>
    <t>sample_0074_Marios_RCC_HP-000500018-1</t>
  </si>
  <si>
    <t>sample_0075_Marios_RCC_HP-000500018-2</t>
  </si>
  <si>
    <t>sample_0076_Marios_RCC_HP-000500018-3</t>
  </si>
  <si>
    <t>sample_0077_Marios_RCC_HP-000500021-1</t>
  </si>
  <si>
    <t>sample_0078_Marios_RCC_HP-000500021-2</t>
  </si>
  <si>
    <t>sample_0079_Marios_RCC_HP-000500022-1</t>
  </si>
  <si>
    <t>sample_0080_Marios_RCC_HP-000500022-2</t>
  </si>
  <si>
    <t>sample_0080a_Marios_RCC_HP-RPREFA05</t>
  </si>
  <si>
    <t>sample_0080b_Marios_RCC_HP-RPREFB05</t>
  </si>
  <si>
    <t>sample_0081_Marios_RCC_HP-000500022-3</t>
  </si>
  <si>
    <t>sample_0082_Marios_RCC_HP-000500023-1</t>
  </si>
  <si>
    <t>sample_0083_Marios_RCC_HP-000500023-2</t>
  </si>
  <si>
    <t>sample_0084_Marios_RCC_HP-000500023-3</t>
  </si>
  <si>
    <t>sample_0085_Marios_RCC_HP-000500028-1</t>
  </si>
  <si>
    <t>sample_0086_Marios_RCC_HP-000500028-2</t>
  </si>
  <si>
    <t>sample_0087_Marios_RCC_HP-000500029-1</t>
  </si>
  <si>
    <t>sample_0088_Marios_RCC_HP-000500029-2</t>
  </si>
  <si>
    <t>sample_0089_Marios_RCC_HP-000500029-3</t>
  </si>
  <si>
    <t>sample_0090_Marios_RCC_HP-000500041-1</t>
  </si>
  <si>
    <t>sample_0091_Marios_RCC_HP-000500041-2</t>
  </si>
  <si>
    <t>sample_0092_Marios_RCC_HP-000500041-3</t>
  </si>
  <si>
    <t>sample_0093_Marios_RCC_HP-000500050-1</t>
  </si>
  <si>
    <t>sample_0094_Marios_RCC_HP-000500050-2</t>
  </si>
  <si>
    <t>sample_0095_Marios_RCC_HP-000500050-3</t>
  </si>
  <si>
    <t>sample_0096_Marios_RCC_HP-000500063-1</t>
  </si>
  <si>
    <t>sample_0097_Marios_RCC_HP-000500073-1</t>
  </si>
  <si>
    <t>sample_0098_Marios_RCC_HP-000500073-2</t>
  </si>
  <si>
    <t>sample_0099_Marios_RCC_HP-000500073-3</t>
  </si>
  <si>
    <t>sample_0100_Marios_RCC_HP-000500106-1</t>
  </si>
  <si>
    <t>sample_0100a_Marios_RCC_HP-RPREFA06</t>
  </si>
  <si>
    <t>sample_0100b_Marios_RCC_HP-RPREFB06</t>
  </si>
  <si>
    <t>sample_0101_Marios_RCC_HP-000500106-2</t>
  </si>
  <si>
    <t>sample_0102_Marios_RCC_HP-000500106-3</t>
  </si>
  <si>
    <t>sample_0103_Marios_RCC_HP-000600039-1</t>
  </si>
  <si>
    <t>sample_0104_Marios_RCC_HP-000600039-2</t>
  </si>
  <si>
    <t>sample_0105_Marios_RCC_HP-000600039-3</t>
  </si>
  <si>
    <t>sample_0106_Marios_RCC_HP-000600099-1</t>
  </si>
  <si>
    <t>sample_0107_Marios_RCC_HP-000800100-1</t>
  </si>
  <si>
    <t>sample_0108_Marios_RCC_HP-000800100-2</t>
  </si>
  <si>
    <t>sample_0109_Marios_RCC_HP-000800100-3</t>
  </si>
  <si>
    <t>sample_0110_Marios_RCC_HP-000800105-1</t>
  </si>
  <si>
    <t>sample_0111_Marios_RCC_HP-000800105-2</t>
  </si>
  <si>
    <t>sample_0112_Marios_RCC_HP-000900027-1</t>
  </si>
  <si>
    <t>sample_0113_Marios_RCC_HP-000900027-2</t>
  </si>
  <si>
    <t>sample_0114_Marios_RCC_HP-000900030-1</t>
  </si>
  <si>
    <t>sample_0115_Marios_RCC_HP-000900030-2</t>
  </si>
  <si>
    <t>sample_0116_Marios_RCC_HP-000900030-3</t>
  </si>
  <si>
    <t>sample_0117_Marios_RCC_HP-000900034-1</t>
  </si>
  <si>
    <t>sample_0118_Marios_RCC_HP-000900034-2</t>
  </si>
  <si>
    <t>sample_0119_Marios_RCC_HP-000900034-3</t>
  </si>
  <si>
    <t>sample_0120_Marios_RCC_HP-000900045-1</t>
  </si>
  <si>
    <t>sample_0120a_Marios_RCC_HP-RPREFA07</t>
  </si>
  <si>
    <t>sample_0120b_Marios_RCC_HP-RPREFB07</t>
  </si>
  <si>
    <t>sample_0121_Marios_RCC_HP-000900045-2</t>
  </si>
  <si>
    <t>sample_0122_Marios_RCC_HP-000900045-3</t>
  </si>
  <si>
    <t>sample_0123_Marios_RCC_HP-000900047-1</t>
  </si>
  <si>
    <t>sample_0124_Marios_RCC_HP-000900047-2</t>
  </si>
  <si>
    <t>sample_0125_Marios_RCC_HP-000900047-3</t>
  </si>
  <si>
    <t>sample_0126_Marios_RCC_HP-000900052-1</t>
  </si>
  <si>
    <t>sample_0127_Marios_RCC_HP-000900052-3</t>
  </si>
  <si>
    <t>sample_0128_Marios_RCC_HP-000900066-1</t>
  </si>
  <si>
    <t>sample_0129_Marios_RCC_HP-000900066-2</t>
  </si>
  <si>
    <t>sample_0130_Marios_RCC_HP-000900066-3</t>
  </si>
  <si>
    <t>sample_0131_Marios_RCC_HP-000900074-1</t>
  </si>
  <si>
    <t>sample_0132_Marios_RCC_HP-000900074-2</t>
  </si>
  <si>
    <t>sample_0133_Marios_RCC_HP-000900074-3</t>
  </si>
  <si>
    <t>sample_0134_Marios_RCC_HP-000900088-1</t>
  </si>
  <si>
    <t>sample_0135_Marios_RCC_HP-000900088-2</t>
  </si>
  <si>
    <t>sample_0136_Marios_RCC_HP-000900088-3</t>
  </si>
  <si>
    <t>sample_0137_Marios_RCC_HP-000900097-1</t>
  </si>
  <si>
    <t>sample_0138_Marios_RCC_HP-000900097-2</t>
  </si>
  <si>
    <t>sample_0139_Marios_RCC_HP-000900097-3</t>
  </si>
  <si>
    <t>sample_0140_Marios_RCC_HP-000900119-1</t>
  </si>
  <si>
    <t>sample_0140a_Marios_RCC_HP-RPREFA08</t>
  </si>
  <si>
    <t>sample_0140b_Marios_RCC_HP-RPREFB08</t>
  </si>
  <si>
    <t>sample_0141_Marios_RCC_HP-000900119-2</t>
  </si>
  <si>
    <t>sample_0142_Marios_RCC_HP-000900119-3</t>
  </si>
  <si>
    <t>sample_0143_Marios_RCC_HP-001000112-1</t>
  </si>
  <si>
    <t>sample_0144_Marios_RCC_HP-001000112-2</t>
  </si>
  <si>
    <t>sample_0145_Marios_RCC_HP-001000112-3</t>
  </si>
  <si>
    <t>sample_0146_Marios_RCC_HP-001100005-1</t>
  </si>
  <si>
    <t>sample_0147_Marios_RCC_HP-001100005-2</t>
  </si>
  <si>
    <t>sample_0148_Marios_RCC_HP-001100005-3</t>
  </si>
  <si>
    <t>sample_0149_Marios_RCC_HP-001100008-1</t>
  </si>
  <si>
    <t>sample_0150_Marios_RCC_HP-001100008-2</t>
  </si>
  <si>
    <t>sample_0151_Marios_RCC_HP-001100008-3</t>
  </si>
  <si>
    <t>sample_0152_Marios_RCC_HP-001100010-1</t>
  </si>
  <si>
    <t>sample_0153_Marios_RCC_HP-001100010-2</t>
  </si>
  <si>
    <t>sample_0154_Marios_RCC_HP-001100010-3</t>
  </si>
  <si>
    <t>sample_0155_Marios_RCC_HP-001100011-1</t>
  </si>
  <si>
    <t>sample_0156_Marios_RCC_HP-001100011-2</t>
  </si>
  <si>
    <t>sample_0157_Marios_RCC_HP-001100011-3</t>
  </si>
  <si>
    <t>sample_0158_Marios_RCC_HP-001100012-1</t>
  </si>
  <si>
    <t>sample_0159_Marios_RCC_HP-001100012-2</t>
  </si>
  <si>
    <t>sample_0160_Marios_RCC_HP-001100013-1</t>
  </si>
  <si>
    <t>sample_0160a_Marios_RCC_HP-RPREFA09</t>
  </si>
  <si>
    <t>sample_0160b_Marios_RCC_HP-RPREFB09</t>
  </si>
  <si>
    <t>sample_0161_Marios_RCC_HP-001100013-2</t>
  </si>
  <si>
    <t>sample_0162_Marios_RCC_HP-001100013-3</t>
  </si>
  <si>
    <t>sample_0163_Marios_RCC_HP-001100014-1</t>
  </si>
  <si>
    <t>sample_0164_Marios_RCC_HP-001100014-2</t>
  </si>
  <si>
    <t>sample_0165_Marios_RCC_HP-001100014-3</t>
  </si>
  <si>
    <t>sample_0166_Marios_RCC_HP-001100024-1</t>
  </si>
  <si>
    <t>sample_0167_Marios_RCC_HP-001100024-2</t>
  </si>
  <si>
    <t>sample_0168_Marios_RCC_HP-001100025-1</t>
  </si>
  <si>
    <t>sample_0169_Marios_RCC_HP-001100025-2</t>
  </si>
  <si>
    <t>sample_0170_Marios_RCC_HP-001100025-3</t>
  </si>
  <si>
    <t>sample_0171_Marios_RCC_HP-001100038-1</t>
  </si>
  <si>
    <t>sample_0172_Marios_RCC_HP-001100038-2</t>
  </si>
  <si>
    <t>sample_0173_Marios_RCC_HP-001100038-3</t>
  </si>
  <si>
    <t>sample_0174_Marios_RCC_HP-001100040-1</t>
  </si>
  <si>
    <t>sample_0175_Marios_RCC_HP-001100040-2</t>
  </si>
  <si>
    <t>sample_0176_Marios_RCC_HP-001100040-3</t>
  </si>
  <si>
    <t>sample_0177_Marios_RCC_HP-001100056-1</t>
  </si>
  <si>
    <t>sample_0178_Marios_RCC_HP-001100056-2</t>
  </si>
  <si>
    <t>sample_0179_Marios_RCC_HP-001100056-3</t>
  </si>
  <si>
    <t>sample_0180_Marios_RCC_HP-001100057-1</t>
  </si>
  <si>
    <t>sample_0180a_Marios_RCC_HP-RPREFA10</t>
  </si>
  <si>
    <t>sample_0180b_Marios_RCC_HP-RPREFB10</t>
  </si>
  <si>
    <t>sample_0181_Marios_RCC_HP-001100057-2</t>
  </si>
  <si>
    <t>sample_0182_Marios_RCC_HP-001100057-3</t>
  </si>
  <si>
    <t>sample_0183_Marios_RCC_HP-001100071-1</t>
  </si>
  <si>
    <t>sample_0184_Marios_RCC_HP-001100071-2</t>
  </si>
  <si>
    <t>sample_0185_Marios_RCC_HP-001100071-3</t>
  </si>
  <si>
    <t>sample_0186_Marios_RCC_HP-001100079-1</t>
  </si>
  <si>
    <t>sample_0187_Marios_RCC_HP-001100079-2</t>
  </si>
  <si>
    <t>sample_0188_Marios_RCC_HP-001100079-3</t>
  </si>
  <si>
    <t>sample_0189_Marios_RCC_HP-001100093-1</t>
  </si>
  <si>
    <t>sample_0190_Marios_RCC_HP-001100093-2</t>
  </si>
  <si>
    <t>sample_0191_Marios_RCC_HP-001200115-1</t>
  </si>
  <si>
    <t>sample_0192_Marios_RCC_HP-001200115-2</t>
  </si>
  <si>
    <t>sample_0193_Marios_RCC_HP-001200115-3</t>
  </si>
  <si>
    <t>sample_0194_Marios_RCC_HP-001300036-1</t>
  </si>
  <si>
    <t>sample_0195_Marios_RCC_HP-001300051-1</t>
  </si>
  <si>
    <t>sample_0196_Marios_RCC_HP-001300051-2</t>
  </si>
  <si>
    <t>sample_0197_Marios_RCC_HP-001300051-3</t>
  </si>
  <si>
    <t>sample_0198_Marios_RCC_HP-001300090-1</t>
  </si>
  <si>
    <t>sample_0199_Marios_RCC_HP-001300090-2</t>
  </si>
  <si>
    <t>sample_0200_Marios_RCC_HP-001300090-3</t>
  </si>
  <si>
    <t>sample_0200a_Marios_RCC_HP-RPREFA11</t>
  </si>
  <si>
    <t>sample_0200b_Marios_RCC_HP-RPREFB11</t>
  </si>
  <si>
    <t>sample_0201_Marios_RCC_HP-001300096-1</t>
  </si>
  <si>
    <t>sample_0202_Marios_RCC_HP-001300096-2</t>
  </si>
  <si>
    <t>sample_0203_Marios_RCC_HP-001300096-3</t>
  </si>
  <si>
    <t>sample_0204_Marios_RCC_HP-001300103-1</t>
  </si>
  <si>
    <t>sample_0205_Marios_RCC_HP-001300103-2</t>
  </si>
  <si>
    <t>sample_0206_Marios_RCC_HP-001300103-3</t>
  </si>
  <si>
    <t>sample_0207_Marios_RCC_HP-001300111-1</t>
  </si>
  <si>
    <t>sample_0208_Marios_RCC_HP-001300111-2</t>
  </si>
  <si>
    <t>sample_0209_Marios_RCC_HP-001300111-3</t>
  </si>
  <si>
    <t>sample_0210_Marios_RCC_HP-001400059-1</t>
  </si>
  <si>
    <t>sample_0211_Marios_RCC_HP-001400059-2</t>
  </si>
  <si>
    <t>sample_0212_Marios_RCC_HP-001400059-3</t>
  </si>
  <si>
    <t>sample_0213_Marios_RCC_HP-001400069-1</t>
  </si>
  <si>
    <t>sample_0214_Marios_RCC_HP-001400069-2</t>
  </si>
  <si>
    <t>sample_0215_Marios_RCC_HP-001400080-1</t>
  </si>
  <si>
    <t>sample_0216_Marios_RCC_HP-001400080-2</t>
  </si>
  <si>
    <t>sample_0217_Marios_RCC_HP-001400080-3</t>
  </si>
  <si>
    <t>sample_0218_Marios_RCC_HP-001400087-1</t>
  </si>
  <si>
    <t>sample_0219_Marios_RCC_HP-001400087-2</t>
  </si>
  <si>
    <t>sample_0220_Marios_RCC_HP-001400087-3</t>
  </si>
  <si>
    <t>sample_0220a_Marios_RCC_HP-RPREFA12</t>
  </si>
  <si>
    <t>sample_0220b_Marios_RCC_HP-RPREFB12</t>
  </si>
  <si>
    <t>sample_0221_Marios_RCC_HP-001400089-1</t>
  </si>
  <si>
    <t>sample_0222_Marios_RCC_HP-001400089-2</t>
  </si>
  <si>
    <t>sample_0223_Marios_RCC_HP-001400089-3</t>
  </si>
  <si>
    <t>sample_0224_Marios_RCC_HP-001400098-1</t>
  </si>
  <si>
    <t>sample_0225_Marios_RCC_HP-001400098-2</t>
  </si>
  <si>
    <t>sample_0226_Marios_RCC_HP-001400098-3</t>
  </si>
  <si>
    <t>sample_0227_Marios_RCC_HP-001400107-1</t>
  </si>
  <si>
    <t>sample_0228_Marios_RCC_HP-001400107-2</t>
  </si>
  <si>
    <t>sample_0229_Marios_RCC_HP-001400107-3</t>
  </si>
  <si>
    <t>sample_0230_Marios_RCC_HP-001500075-1</t>
  </si>
  <si>
    <t>sample_0231_Marios_RCC_HP-001500075-2</t>
  </si>
  <si>
    <t>sample_0232_Marios_RCC_HP-001500075-3</t>
  </si>
  <si>
    <t>sample_0233_Marios_RCC_HP-001500076-1</t>
  </si>
  <si>
    <t>sample_0234_Marios_RCC_HP-001500076-2</t>
  </si>
  <si>
    <t>sample_0235_Marios_RCC_HP-001500076-3</t>
  </si>
  <si>
    <t>sample_0236_Marios_RCC_HP-001500077-1</t>
  </si>
  <si>
    <t>sample_0237_Marios_RCC_HP-001500077-2</t>
  </si>
  <si>
    <t>sample_0238_Marios_RCC_HP-001500081-1</t>
  </si>
  <si>
    <t>sample_0239_Marios_RCC_HP-001500081-2</t>
  </si>
  <si>
    <t>sample_0240_Marios_RCC_HP-001500081-3</t>
  </si>
  <si>
    <t>sample_0240a_Marios_RCC_HP-RPREFA13</t>
  </si>
  <si>
    <t>sample_0240b_Marios_RCC_HP-RPREFB13</t>
  </si>
  <si>
    <t>sample_0241_Marios_RCC_HP-001500083-1</t>
  </si>
  <si>
    <t>sample_0242_Marios_RCC_HP-001500083-2</t>
  </si>
  <si>
    <t>sample_0243_Marios_RCC_HP-001500094-1</t>
  </si>
  <si>
    <t>sample_0244_Marios_RCC_HP-001500094-2</t>
  </si>
  <si>
    <t>sample_0245_Marios_RCC_HP-001500094-3</t>
  </si>
  <si>
    <t>sample_0245a_Marios_RCC_HP-RPREFA14</t>
  </si>
  <si>
    <t>sample_0245b_Marios_RCC_HP-RPREFB14</t>
  </si>
  <si>
    <t>Glutamine and Glutamic acid</t>
  </si>
  <si>
    <t>Butyrobetaine and Carnitine</t>
  </si>
  <si>
    <t>Ornithine vs. Citrulline</t>
  </si>
  <si>
    <t>Arginine vs. Ornithine</t>
  </si>
  <si>
    <t>Carnitine vs. Propionylcarnitine</t>
  </si>
  <si>
    <t>Carnitine vs. Butanoylcarnitine</t>
  </si>
  <si>
    <t>Carnitine vs. Octanoylcarnitine</t>
  </si>
  <si>
    <t>Carnitine vs. Decanoylcarnitine</t>
  </si>
  <si>
    <t>Carnitine vs. Palmitoylcarnitine</t>
  </si>
  <si>
    <t>213_subjects_1visit</t>
  </si>
  <si>
    <t>220_subjects_multiple_visi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9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  <font>
      <sz val="12"/>
      <color rgb="FF000000"/>
      <name val="Aptos Narrow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">
    <xf numFmtId="0" fontId="0" fillId="0" borderId="0" xfId="0"/>
    <xf numFmtId="164" fontId="0" fillId="0" borderId="0" xfId="0" applyNumberFormat="1"/>
    <xf numFmtId="1" fontId="0" fillId="0" borderId="0" xfId="0" applyNumberFormat="1"/>
    <xf numFmtId="0" fontId="18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74338A-0185-C744-9250-CED49D35FDD1}">
  <dimension ref="A1:O6"/>
  <sheetViews>
    <sheetView workbookViewId="0">
      <selection activeCell="F16" sqref="F16"/>
    </sheetView>
  </sheetViews>
  <sheetFormatPr baseColWidth="10" defaultRowHeight="16" x14ac:dyDescent="0.2"/>
  <cols>
    <col min="1" max="1" width="17.83203125" customWidth="1"/>
  </cols>
  <sheetData>
    <row r="1" spans="1:15" x14ac:dyDescent="0.2">
      <c r="A1" t="s">
        <v>18</v>
      </c>
      <c r="B1" t="s">
        <v>19</v>
      </c>
      <c r="C1" t="s">
        <v>20</v>
      </c>
      <c r="D1" t="s">
        <v>21</v>
      </c>
      <c r="E1" t="s">
        <v>22</v>
      </c>
      <c r="F1" t="s">
        <v>23</v>
      </c>
      <c r="G1" t="s">
        <v>24</v>
      </c>
      <c r="H1" t="s">
        <v>9</v>
      </c>
      <c r="I1" t="s">
        <v>25</v>
      </c>
      <c r="J1" t="s">
        <v>26</v>
      </c>
      <c r="K1" t="s">
        <v>27</v>
      </c>
      <c r="L1" t="s">
        <v>28</v>
      </c>
      <c r="M1" t="s">
        <v>29</v>
      </c>
      <c r="N1" t="s">
        <v>5</v>
      </c>
      <c r="O1" t="s">
        <v>6</v>
      </c>
    </row>
    <row r="2" spans="1:15" x14ac:dyDescent="0.2">
      <c r="A2" t="s">
        <v>30</v>
      </c>
      <c r="B2" t="s">
        <v>31</v>
      </c>
      <c r="C2">
        <v>146.02153000000001</v>
      </c>
      <c r="D2" s="1">
        <v>145.01425399999999</v>
      </c>
      <c r="E2" s="2">
        <v>39.6</v>
      </c>
      <c r="F2" t="s">
        <v>11</v>
      </c>
      <c r="G2" t="s">
        <v>10</v>
      </c>
      <c r="H2" t="s">
        <v>32</v>
      </c>
      <c r="I2">
        <v>51</v>
      </c>
      <c r="J2">
        <v>30915</v>
      </c>
      <c r="K2" t="s">
        <v>33</v>
      </c>
      <c r="L2">
        <v>5218</v>
      </c>
      <c r="M2" t="s">
        <v>34</v>
      </c>
      <c r="N2" s="1">
        <v>145.014348095636</v>
      </c>
      <c r="O2" s="2">
        <v>42.509585180000002</v>
      </c>
    </row>
    <row r="3" spans="1:15" x14ac:dyDescent="0.2">
      <c r="A3" t="s">
        <v>35</v>
      </c>
      <c r="B3" t="s">
        <v>36</v>
      </c>
      <c r="C3">
        <v>178.04774</v>
      </c>
      <c r="D3" s="1">
        <v>177.04046399999999</v>
      </c>
      <c r="E3" s="2">
        <v>61.2</v>
      </c>
      <c r="F3" t="s">
        <v>11</v>
      </c>
      <c r="G3" t="s">
        <v>10</v>
      </c>
      <c r="H3" t="s">
        <v>37</v>
      </c>
      <c r="I3">
        <v>7027</v>
      </c>
      <c r="J3">
        <v>16217</v>
      </c>
      <c r="K3" t="s">
        <v>38</v>
      </c>
      <c r="L3">
        <v>353</v>
      </c>
      <c r="M3" t="s">
        <v>39</v>
      </c>
      <c r="N3" s="1">
        <v>177.04054556147901</v>
      </c>
      <c r="O3" s="2">
        <v>54.883709150000001</v>
      </c>
    </row>
    <row r="4" spans="1:15" x14ac:dyDescent="0.2">
      <c r="A4" t="s">
        <v>15</v>
      </c>
      <c r="B4" t="s">
        <v>14</v>
      </c>
      <c r="C4">
        <v>192.02700999999999</v>
      </c>
      <c r="D4" s="1">
        <v>191.019734</v>
      </c>
      <c r="E4" s="2">
        <v>40.200000000000003</v>
      </c>
      <c r="F4" t="s">
        <v>11</v>
      </c>
      <c r="G4" t="s">
        <v>10</v>
      </c>
      <c r="H4" t="s">
        <v>17</v>
      </c>
      <c r="I4">
        <v>1198</v>
      </c>
      <c r="J4">
        <v>30887</v>
      </c>
      <c r="K4" t="s">
        <v>16</v>
      </c>
      <c r="L4">
        <v>3328</v>
      </c>
      <c r="M4" t="s">
        <v>40</v>
      </c>
      <c r="N4" s="1">
        <v>191.01970135274999</v>
      </c>
      <c r="O4" s="2">
        <v>43.715162540000001</v>
      </c>
    </row>
    <row r="5" spans="1:15" x14ac:dyDescent="0.2">
      <c r="A5" t="s">
        <v>41</v>
      </c>
      <c r="B5" t="s">
        <v>42</v>
      </c>
      <c r="C5">
        <v>196.0583</v>
      </c>
      <c r="D5" s="1">
        <v>195.05102400000001</v>
      </c>
      <c r="E5" s="2">
        <v>45</v>
      </c>
      <c r="F5" t="s">
        <v>11</v>
      </c>
      <c r="G5" t="s">
        <v>10</v>
      </c>
      <c r="H5" t="s">
        <v>43</v>
      </c>
      <c r="I5">
        <v>10690</v>
      </c>
      <c r="J5">
        <v>33198</v>
      </c>
      <c r="K5" t="s">
        <v>44</v>
      </c>
      <c r="L5">
        <v>345</v>
      </c>
      <c r="M5" t="s">
        <v>45</v>
      </c>
      <c r="N5" s="1">
        <v>195.05112521609101</v>
      </c>
      <c r="O5" s="2">
        <v>50.660704699999997</v>
      </c>
    </row>
    <row r="6" spans="1:15" x14ac:dyDescent="0.2">
      <c r="A6" t="s">
        <v>46</v>
      </c>
      <c r="B6" t="s">
        <v>47</v>
      </c>
      <c r="C6">
        <v>276.02463999999998</v>
      </c>
      <c r="D6" s="1">
        <v>275.01736399999999</v>
      </c>
      <c r="E6" s="2">
        <v>40.799999999999997</v>
      </c>
      <c r="F6" t="s">
        <v>11</v>
      </c>
      <c r="G6" t="s">
        <v>10</v>
      </c>
      <c r="H6" t="s">
        <v>48</v>
      </c>
      <c r="I6">
        <v>91493</v>
      </c>
      <c r="J6">
        <v>48928</v>
      </c>
      <c r="K6" t="s">
        <v>49</v>
      </c>
      <c r="L6">
        <v>367</v>
      </c>
      <c r="M6" t="s">
        <v>50</v>
      </c>
      <c r="N6" s="1">
        <v>275.01793130601698</v>
      </c>
      <c r="O6" s="2">
        <v>42.44326860000000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621229-6E87-F44D-BE82-CB8F4029E956}">
  <dimension ref="A1:F8"/>
  <sheetViews>
    <sheetView workbookViewId="0">
      <selection activeCell="E33" sqref="E33"/>
    </sheetView>
  </sheetViews>
  <sheetFormatPr baseColWidth="10" defaultRowHeight="16" x14ac:dyDescent="0.2"/>
  <cols>
    <col min="1" max="1" width="25.1640625" customWidth="1"/>
  </cols>
  <sheetData>
    <row r="1" spans="1:6" x14ac:dyDescent="0.2">
      <c r="A1" t="s">
        <v>0</v>
      </c>
      <c r="B1" t="s">
        <v>46</v>
      </c>
      <c r="C1" t="s">
        <v>30</v>
      </c>
      <c r="D1" t="s">
        <v>41</v>
      </c>
      <c r="E1" t="s">
        <v>35</v>
      </c>
      <c r="F1" t="s">
        <v>15</v>
      </c>
    </row>
    <row r="2" spans="1:6" x14ac:dyDescent="0.2">
      <c r="A2" t="s">
        <v>51</v>
      </c>
      <c r="B2">
        <v>587.25</v>
      </c>
      <c r="C2">
        <v>138978</v>
      </c>
      <c r="D2">
        <v>134325</v>
      </c>
      <c r="E2">
        <v>171683</v>
      </c>
      <c r="F2">
        <v>498854</v>
      </c>
    </row>
    <row r="3" spans="1:6" x14ac:dyDescent="0.2">
      <c r="A3" t="s">
        <v>52</v>
      </c>
      <c r="B3">
        <v>587.25</v>
      </c>
      <c r="C3">
        <v>271198</v>
      </c>
      <c r="D3">
        <v>147619</v>
      </c>
      <c r="E3">
        <v>293144</v>
      </c>
      <c r="F3">
        <v>341623</v>
      </c>
    </row>
    <row r="4" spans="1:6" x14ac:dyDescent="0.2">
      <c r="A4" t="s">
        <v>53</v>
      </c>
      <c r="B4">
        <v>6155</v>
      </c>
      <c r="C4">
        <v>318597</v>
      </c>
      <c r="D4">
        <v>206987</v>
      </c>
      <c r="E4">
        <v>258365</v>
      </c>
      <c r="F4">
        <v>913728</v>
      </c>
    </row>
    <row r="5" spans="1:6" x14ac:dyDescent="0.2">
      <c r="A5" t="s">
        <v>54</v>
      </c>
      <c r="B5">
        <v>8433</v>
      </c>
      <c r="C5">
        <v>249311</v>
      </c>
      <c r="D5">
        <v>228289</v>
      </c>
      <c r="E5">
        <v>253406</v>
      </c>
      <c r="F5">
        <v>705021</v>
      </c>
    </row>
    <row r="6" spans="1:6" x14ac:dyDescent="0.2">
      <c r="A6" t="s">
        <v>55</v>
      </c>
      <c r="B6">
        <v>3628.5</v>
      </c>
      <c r="C6">
        <v>272509</v>
      </c>
      <c r="D6">
        <v>297445</v>
      </c>
      <c r="E6">
        <v>239395</v>
      </c>
      <c r="F6">
        <v>1198100</v>
      </c>
    </row>
    <row r="7" spans="1:6" x14ac:dyDescent="0.2">
      <c r="A7" t="s">
        <v>56</v>
      </c>
      <c r="B7">
        <v>587.25</v>
      </c>
      <c r="C7">
        <v>206914</v>
      </c>
      <c r="D7">
        <v>204869</v>
      </c>
      <c r="E7">
        <v>250334</v>
      </c>
      <c r="F7">
        <v>907820</v>
      </c>
    </row>
    <row r="8" spans="1:6" x14ac:dyDescent="0.2">
      <c r="A8" t="s">
        <v>57</v>
      </c>
      <c r="B8">
        <v>587.25</v>
      </c>
      <c r="C8">
        <v>220283</v>
      </c>
      <c r="D8">
        <v>257639</v>
      </c>
      <c r="E8">
        <v>220174</v>
      </c>
      <c r="F8">
        <v>1050588</v>
      </c>
    </row>
  </sheetData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B51EA9-ED59-2B4A-BE57-0B06F0B23712}">
  <dimension ref="A1:F705"/>
  <sheetViews>
    <sheetView tabSelected="1" workbookViewId="0">
      <selection activeCell="A18" sqref="A18"/>
    </sheetView>
  </sheetViews>
  <sheetFormatPr baseColWidth="10" defaultRowHeight="16" x14ac:dyDescent="0.2"/>
  <cols>
    <col min="1" max="1" width="19.6640625" customWidth="1"/>
  </cols>
  <sheetData>
    <row r="1" spans="1:6" x14ac:dyDescent="0.2">
      <c r="A1" t="s">
        <v>0</v>
      </c>
      <c r="B1" t="s">
        <v>46</v>
      </c>
      <c r="C1" t="s">
        <v>30</v>
      </c>
      <c r="D1" t="s">
        <v>41</v>
      </c>
      <c r="E1" t="s">
        <v>35</v>
      </c>
      <c r="F1" t="s">
        <v>15</v>
      </c>
    </row>
    <row r="2" spans="1:6" x14ac:dyDescent="0.2">
      <c r="A2" t="s">
        <v>58</v>
      </c>
      <c r="B2">
        <v>587.25</v>
      </c>
      <c r="C2">
        <v>332295</v>
      </c>
      <c r="D2">
        <v>300683</v>
      </c>
      <c r="E2">
        <v>175589</v>
      </c>
      <c r="F2">
        <v>9805348</v>
      </c>
    </row>
    <row r="3" spans="1:6" x14ac:dyDescent="0.2">
      <c r="A3" t="s">
        <v>59</v>
      </c>
      <c r="B3">
        <v>587.25</v>
      </c>
      <c r="C3">
        <v>151453</v>
      </c>
      <c r="D3">
        <v>126321</v>
      </c>
      <c r="E3">
        <v>196531</v>
      </c>
      <c r="F3">
        <v>515040</v>
      </c>
    </row>
    <row r="4" spans="1:6" x14ac:dyDescent="0.2">
      <c r="A4" t="s">
        <v>60</v>
      </c>
      <c r="B4">
        <v>587.25</v>
      </c>
      <c r="C4">
        <v>203664</v>
      </c>
      <c r="D4">
        <v>357736</v>
      </c>
      <c r="E4">
        <v>242184</v>
      </c>
      <c r="F4">
        <v>503621</v>
      </c>
    </row>
    <row r="5" spans="1:6" x14ac:dyDescent="0.2">
      <c r="A5" t="s">
        <v>61</v>
      </c>
      <c r="B5">
        <v>587.25</v>
      </c>
      <c r="C5">
        <v>230856</v>
      </c>
      <c r="D5">
        <v>423683</v>
      </c>
      <c r="E5">
        <v>174691</v>
      </c>
      <c r="F5">
        <v>1217892</v>
      </c>
    </row>
    <row r="6" spans="1:6" x14ac:dyDescent="0.2">
      <c r="A6" t="s">
        <v>62</v>
      </c>
      <c r="B6">
        <v>587.25</v>
      </c>
      <c r="C6">
        <v>100206</v>
      </c>
      <c r="D6">
        <v>68749</v>
      </c>
      <c r="E6">
        <v>243464</v>
      </c>
      <c r="F6">
        <v>37088</v>
      </c>
    </row>
    <row r="7" spans="1:6" x14ac:dyDescent="0.2">
      <c r="A7" t="s">
        <v>51</v>
      </c>
      <c r="B7">
        <v>587.25</v>
      </c>
      <c r="C7">
        <v>138978</v>
      </c>
      <c r="D7">
        <v>134325</v>
      </c>
      <c r="E7">
        <v>171683</v>
      </c>
      <c r="F7">
        <v>498854</v>
      </c>
    </row>
    <row r="8" spans="1:6" x14ac:dyDescent="0.2">
      <c r="A8" t="s">
        <v>63</v>
      </c>
      <c r="B8">
        <v>587.25</v>
      </c>
      <c r="C8">
        <v>163832</v>
      </c>
      <c r="D8">
        <v>358992</v>
      </c>
      <c r="E8">
        <v>292504</v>
      </c>
      <c r="F8">
        <v>341184</v>
      </c>
    </row>
    <row r="9" spans="1:6" x14ac:dyDescent="0.2">
      <c r="A9" t="s">
        <v>64</v>
      </c>
      <c r="B9">
        <v>587.25</v>
      </c>
      <c r="C9">
        <v>114192</v>
      </c>
      <c r="D9">
        <v>74448</v>
      </c>
      <c r="E9">
        <v>264211</v>
      </c>
      <c r="F9">
        <v>165397</v>
      </c>
    </row>
    <row r="10" spans="1:6" x14ac:dyDescent="0.2">
      <c r="A10" t="s">
        <v>65</v>
      </c>
      <c r="B10">
        <v>587.25</v>
      </c>
      <c r="C10">
        <v>169019</v>
      </c>
      <c r="D10">
        <v>137690</v>
      </c>
      <c r="E10">
        <v>234839</v>
      </c>
      <c r="F10">
        <v>309023</v>
      </c>
    </row>
    <row r="11" spans="1:6" x14ac:dyDescent="0.2">
      <c r="A11" t="s">
        <v>66</v>
      </c>
      <c r="B11">
        <v>13493.5</v>
      </c>
      <c r="C11">
        <v>656267</v>
      </c>
      <c r="D11">
        <v>384862</v>
      </c>
      <c r="E11">
        <v>112410</v>
      </c>
      <c r="F11">
        <v>1218552</v>
      </c>
    </row>
    <row r="12" spans="1:6" x14ac:dyDescent="0.2">
      <c r="A12" t="s">
        <v>67</v>
      </c>
      <c r="B12">
        <v>587.25</v>
      </c>
      <c r="C12">
        <v>312888</v>
      </c>
      <c r="D12">
        <v>148989</v>
      </c>
      <c r="E12">
        <v>198850</v>
      </c>
      <c r="F12">
        <v>700724</v>
      </c>
    </row>
    <row r="13" spans="1:6" x14ac:dyDescent="0.2">
      <c r="A13" t="s">
        <v>68</v>
      </c>
      <c r="B13">
        <v>59706</v>
      </c>
      <c r="C13">
        <v>210417</v>
      </c>
      <c r="D13">
        <v>176573</v>
      </c>
      <c r="E13">
        <v>257447</v>
      </c>
      <c r="F13">
        <v>238636</v>
      </c>
    </row>
    <row r="14" spans="1:6" x14ac:dyDescent="0.2">
      <c r="A14" t="s">
        <v>52</v>
      </c>
      <c r="B14">
        <v>587.25</v>
      </c>
      <c r="C14">
        <v>271198</v>
      </c>
      <c r="D14">
        <v>147619</v>
      </c>
      <c r="E14">
        <v>293144</v>
      </c>
      <c r="F14">
        <v>341623</v>
      </c>
    </row>
    <row r="15" spans="1:6" x14ac:dyDescent="0.2">
      <c r="A15" t="s">
        <v>69</v>
      </c>
      <c r="B15">
        <v>587.25</v>
      </c>
      <c r="C15">
        <v>269570</v>
      </c>
      <c r="D15">
        <v>167494</v>
      </c>
      <c r="E15">
        <v>257504</v>
      </c>
      <c r="F15">
        <v>396355</v>
      </c>
    </row>
    <row r="16" spans="1:6" x14ac:dyDescent="0.2">
      <c r="A16" t="s">
        <v>70</v>
      </c>
      <c r="B16">
        <v>587.25</v>
      </c>
      <c r="C16">
        <v>163658</v>
      </c>
      <c r="D16">
        <v>244498</v>
      </c>
      <c r="E16">
        <v>295287</v>
      </c>
      <c r="F16">
        <v>133759</v>
      </c>
    </row>
    <row r="17" spans="1:6" x14ac:dyDescent="0.2">
      <c r="A17" t="s">
        <v>53</v>
      </c>
      <c r="B17">
        <v>6155</v>
      </c>
      <c r="C17">
        <v>318597</v>
      </c>
      <c r="D17">
        <v>206987</v>
      </c>
      <c r="E17">
        <v>258365</v>
      </c>
      <c r="F17">
        <v>913728</v>
      </c>
    </row>
    <row r="18" spans="1:6" x14ac:dyDescent="0.2">
      <c r="A18" t="s">
        <v>71</v>
      </c>
      <c r="B18">
        <v>587.25</v>
      </c>
      <c r="C18">
        <v>272577</v>
      </c>
      <c r="D18">
        <v>248287</v>
      </c>
      <c r="E18">
        <v>165891</v>
      </c>
      <c r="F18">
        <v>1661321</v>
      </c>
    </row>
    <row r="19" spans="1:6" x14ac:dyDescent="0.2">
      <c r="A19" t="s">
        <v>72</v>
      </c>
      <c r="B19">
        <v>587.25</v>
      </c>
      <c r="C19">
        <v>851932</v>
      </c>
      <c r="D19">
        <v>430413</v>
      </c>
      <c r="E19">
        <v>186949</v>
      </c>
      <c r="F19">
        <v>966195</v>
      </c>
    </row>
    <row r="20" spans="1:6" x14ac:dyDescent="0.2">
      <c r="A20" t="s">
        <v>54</v>
      </c>
      <c r="B20">
        <v>8433</v>
      </c>
      <c r="C20">
        <v>249311</v>
      </c>
      <c r="D20">
        <v>228289</v>
      </c>
      <c r="E20">
        <v>253406</v>
      </c>
      <c r="F20">
        <v>705021</v>
      </c>
    </row>
    <row r="21" spans="1:6" x14ac:dyDescent="0.2">
      <c r="A21" t="s">
        <v>55</v>
      </c>
      <c r="B21">
        <v>3628.5</v>
      </c>
      <c r="C21">
        <v>272509</v>
      </c>
      <c r="D21">
        <v>297445</v>
      </c>
      <c r="E21">
        <v>239395</v>
      </c>
      <c r="F21">
        <v>1198100</v>
      </c>
    </row>
    <row r="22" spans="1:6" x14ac:dyDescent="0.2">
      <c r="A22" t="s">
        <v>73</v>
      </c>
      <c r="B22">
        <v>5550</v>
      </c>
      <c r="C22">
        <v>350255</v>
      </c>
      <c r="D22">
        <v>543796</v>
      </c>
      <c r="E22">
        <v>175114</v>
      </c>
      <c r="F22">
        <v>1361886</v>
      </c>
    </row>
    <row r="23" spans="1:6" x14ac:dyDescent="0.2">
      <c r="A23" t="s">
        <v>74</v>
      </c>
      <c r="B23">
        <v>587.25</v>
      </c>
      <c r="C23">
        <v>219398</v>
      </c>
      <c r="D23">
        <v>108276</v>
      </c>
      <c r="E23">
        <v>338307</v>
      </c>
      <c r="F23">
        <v>238300</v>
      </c>
    </row>
    <row r="24" spans="1:6" x14ac:dyDescent="0.2">
      <c r="A24" t="s">
        <v>56</v>
      </c>
      <c r="B24">
        <v>587.25</v>
      </c>
      <c r="C24">
        <v>206914</v>
      </c>
      <c r="D24">
        <v>204869</v>
      </c>
      <c r="E24">
        <v>250334</v>
      </c>
      <c r="F24">
        <v>907820</v>
      </c>
    </row>
    <row r="25" spans="1:6" x14ac:dyDescent="0.2">
      <c r="A25" t="s">
        <v>57</v>
      </c>
      <c r="B25">
        <v>587.25</v>
      </c>
      <c r="C25">
        <v>220283</v>
      </c>
      <c r="D25">
        <v>257639</v>
      </c>
      <c r="E25">
        <v>220174</v>
      </c>
      <c r="F25">
        <v>1050588</v>
      </c>
    </row>
    <row r="26" spans="1:6" x14ac:dyDescent="0.2">
      <c r="A26" t="s">
        <v>75</v>
      </c>
      <c r="B26">
        <v>587.25</v>
      </c>
      <c r="C26">
        <v>139205</v>
      </c>
      <c r="D26">
        <v>73572</v>
      </c>
      <c r="E26">
        <v>238539</v>
      </c>
      <c r="F26">
        <v>122553</v>
      </c>
    </row>
    <row r="27" spans="1:6" x14ac:dyDescent="0.2">
      <c r="A27" t="s">
        <v>76</v>
      </c>
      <c r="B27">
        <v>587.25</v>
      </c>
      <c r="C27">
        <v>180091</v>
      </c>
      <c r="D27">
        <v>201911</v>
      </c>
      <c r="E27">
        <v>288031</v>
      </c>
      <c r="F27">
        <v>170515</v>
      </c>
    </row>
    <row r="28" spans="1:6" x14ac:dyDescent="0.2">
      <c r="A28" t="s">
        <v>77</v>
      </c>
      <c r="B28">
        <v>587.25</v>
      </c>
      <c r="C28">
        <v>159210</v>
      </c>
      <c r="D28">
        <v>157490</v>
      </c>
      <c r="E28">
        <v>146949</v>
      </c>
      <c r="F28">
        <v>335884</v>
      </c>
    </row>
    <row r="29" spans="1:6" x14ac:dyDescent="0.2">
      <c r="A29" t="s">
        <v>78</v>
      </c>
      <c r="B29">
        <v>587.25</v>
      </c>
      <c r="C29">
        <v>296346</v>
      </c>
      <c r="D29">
        <v>211191</v>
      </c>
      <c r="E29">
        <v>220498</v>
      </c>
      <c r="F29">
        <v>492761</v>
      </c>
    </row>
    <row r="30" spans="1:6" x14ac:dyDescent="0.2">
      <c r="A30" t="s">
        <v>79</v>
      </c>
      <c r="B30">
        <v>9872</v>
      </c>
      <c r="C30">
        <v>308081</v>
      </c>
      <c r="D30">
        <v>376326</v>
      </c>
      <c r="E30">
        <v>316175</v>
      </c>
      <c r="F30">
        <v>475349</v>
      </c>
    </row>
    <row r="31" spans="1:6" x14ac:dyDescent="0.2">
      <c r="A31" t="s">
        <v>80</v>
      </c>
      <c r="B31">
        <v>587.25</v>
      </c>
      <c r="C31">
        <v>298374</v>
      </c>
      <c r="D31">
        <v>254690</v>
      </c>
      <c r="E31">
        <v>224104</v>
      </c>
      <c r="F31">
        <v>1527426</v>
      </c>
    </row>
    <row r="32" spans="1:6" x14ac:dyDescent="0.2">
      <c r="A32" t="s">
        <v>81</v>
      </c>
      <c r="B32">
        <v>41181</v>
      </c>
      <c r="C32">
        <v>186968</v>
      </c>
      <c r="D32">
        <v>130114</v>
      </c>
      <c r="E32">
        <v>355339</v>
      </c>
      <c r="F32">
        <v>364557</v>
      </c>
    </row>
    <row r="33" spans="1:6" x14ac:dyDescent="0.2">
      <c r="A33" t="s">
        <v>82</v>
      </c>
      <c r="B33">
        <v>3476</v>
      </c>
      <c r="C33">
        <v>1129860</v>
      </c>
      <c r="D33">
        <v>425389</v>
      </c>
      <c r="E33">
        <v>120705</v>
      </c>
      <c r="F33">
        <v>854971</v>
      </c>
    </row>
    <row r="34" spans="1:6" x14ac:dyDescent="0.2">
      <c r="A34" t="s">
        <v>83</v>
      </c>
      <c r="B34">
        <v>587.25</v>
      </c>
      <c r="C34">
        <v>156887</v>
      </c>
      <c r="D34">
        <v>76767</v>
      </c>
      <c r="E34">
        <v>226406</v>
      </c>
      <c r="F34">
        <v>217342</v>
      </c>
    </row>
    <row r="35" spans="1:6" x14ac:dyDescent="0.2">
      <c r="A35" t="s">
        <v>84</v>
      </c>
      <c r="B35">
        <v>587.25</v>
      </c>
      <c r="C35">
        <v>316547</v>
      </c>
      <c r="D35">
        <v>372118</v>
      </c>
      <c r="E35">
        <v>350266</v>
      </c>
      <c r="F35">
        <v>326023</v>
      </c>
    </row>
    <row r="36" spans="1:6" x14ac:dyDescent="0.2">
      <c r="A36" t="s">
        <v>85</v>
      </c>
      <c r="B36">
        <v>587.25</v>
      </c>
      <c r="C36">
        <v>232688</v>
      </c>
      <c r="D36">
        <v>101581</v>
      </c>
      <c r="E36">
        <v>208246</v>
      </c>
      <c r="F36">
        <v>399755</v>
      </c>
    </row>
    <row r="37" spans="1:6" x14ac:dyDescent="0.2">
      <c r="A37" t="s">
        <v>86</v>
      </c>
      <c r="B37">
        <v>587.25</v>
      </c>
      <c r="C37">
        <v>261862</v>
      </c>
      <c r="D37">
        <v>109495</v>
      </c>
      <c r="E37">
        <v>265522</v>
      </c>
      <c r="F37">
        <v>413169</v>
      </c>
    </row>
    <row r="38" spans="1:6" x14ac:dyDescent="0.2">
      <c r="A38" t="s">
        <v>87</v>
      </c>
      <c r="B38">
        <v>13579</v>
      </c>
      <c r="C38">
        <v>396773</v>
      </c>
      <c r="D38">
        <v>250493</v>
      </c>
      <c r="E38">
        <v>215452</v>
      </c>
      <c r="F38">
        <v>877506</v>
      </c>
    </row>
    <row r="39" spans="1:6" x14ac:dyDescent="0.2">
      <c r="A39" t="s">
        <v>88</v>
      </c>
      <c r="B39">
        <v>587.25</v>
      </c>
      <c r="C39">
        <v>166224</v>
      </c>
      <c r="D39">
        <v>62982</v>
      </c>
      <c r="E39">
        <v>238656</v>
      </c>
      <c r="F39">
        <v>196369</v>
      </c>
    </row>
    <row r="40" spans="1:6" x14ac:dyDescent="0.2">
      <c r="A40" t="s">
        <v>89</v>
      </c>
      <c r="B40">
        <v>14776.5</v>
      </c>
      <c r="C40">
        <v>519219</v>
      </c>
      <c r="D40">
        <v>354435</v>
      </c>
      <c r="E40">
        <v>248323</v>
      </c>
      <c r="F40">
        <v>355650</v>
      </c>
    </row>
    <row r="41" spans="1:6" x14ac:dyDescent="0.2">
      <c r="A41" t="s">
        <v>90</v>
      </c>
      <c r="B41">
        <v>587.25</v>
      </c>
      <c r="C41">
        <v>214445</v>
      </c>
      <c r="D41">
        <v>143917</v>
      </c>
      <c r="E41">
        <v>291218</v>
      </c>
      <c r="F41">
        <v>263219</v>
      </c>
    </row>
    <row r="42" spans="1:6" x14ac:dyDescent="0.2">
      <c r="A42" t="s">
        <v>91</v>
      </c>
      <c r="B42">
        <v>587.25</v>
      </c>
      <c r="C42">
        <v>277874</v>
      </c>
      <c r="D42">
        <v>106374</v>
      </c>
      <c r="E42">
        <v>199277</v>
      </c>
      <c r="F42">
        <v>242035</v>
      </c>
    </row>
    <row r="43" spans="1:6" x14ac:dyDescent="0.2">
      <c r="A43" t="s">
        <v>92</v>
      </c>
      <c r="B43">
        <v>587.25</v>
      </c>
      <c r="C43">
        <v>401255</v>
      </c>
      <c r="D43">
        <v>313263</v>
      </c>
      <c r="E43">
        <v>234348</v>
      </c>
      <c r="F43">
        <v>263844</v>
      </c>
    </row>
    <row r="44" spans="1:6" x14ac:dyDescent="0.2">
      <c r="A44" t="s">
        <v>93</v>
      </c>
      <c r="B44">
        <v>587.25</v>
      </c>
      <c r="C44">
        <v>326593</v>
      </c>
      <c r="D44">
        <v>215486</v>
      </c>
      <c r="E44">
        <v>277102</v>
      </c>
      <c r="F44">
        <v>363612</v>
      </c>
    </row>
    <row r="45" spans="1:6" x14ac:dyDescent="0.2">
      <c r="A45" t="s">
        <v>94</v>
      </c>
      <c r="B45">
        <v>587.25</v>
      </c>
      <c r="C45">
        <v>331778</v>
      </c>
      <c r="D45">
        <v>197200</v>
      </c>
      <c r="E45">
        <v>302226</v>
      </c>
      <c r="F45">
        <v>441665</v>
      </c>
    </row>
    <row r="46" spans="1:6" x14ac:dyDescent="0.2">
      <c r="A46" t="s">
        <v>95</v>
      </c>
      <c r="B46">
        <v>587.25</v>
      </c>
      <c r="C46">
        <v>180345</v>
      </c>
      <c r="D46">
        <v>91875</v>
      </c>
      <c r="E46">
        <v>243251</v>
      </c>
      <c r="F46">
        <v>248981</v>
      </c>
    </row>
    <row r="47" spans="1:6" x14ac:dyDescent="0.2">
      <c r="A47" t="s">
        <v>96</v>
      </c>
      <c r="B47">
        <v>72738.5</v>
      </c>
      <c r="C47">
        <v>464028</v>
      </c>
      <c r="D47">
        <v>249653</v>
      </c>
      <c r="E47">
        <v>226899</v>
      </c>
      <c r="F47">
        <v>1113120</v>
      </c>
    </row>
    <row r="48" spans="1:6" x14ac:dyDescent="0.2">
      <c r="A48" t="s">
        <v>97</v>
      </c>
      <c r="B48">
        <v>60988.5</v>
      </c>
      <c r="C48">
        <v>276445</v>
      </c>
      <c r="D48">
        <v>287233</v>
      </c>
      <c r="E48">
        <v>357519</v>
      </c>
      <c r="F48">
        <v>285713</v>
      </c>
    </row>
    <row r="49" spans="1:6" x14ac:dyDescent="0.2">
      <c r="A49" t="s">
        <v>98</v>
      </c>
      <c r="B49">
        <v>54046</v>
      </c>
      <c r="C49">
        <v>426818</v>
      </c>
      <c r="D49">
        <v>265511</v>
      </c>
      <c r="E49">
        <v>192931</v>
      </c>
      <c r="F49">
        <v>368243</v>
      </c>
    </row>
    <row r="50" spans="1:6" x14ac:dyDescent="0.2">
      <c r="A50" t="s">
        <v>99</v>
      </c>
      <c r="B50">
        <v>587.25</v>
      </c>
      <c r="C50">
        <v>181745</v>
      </c>
      <c r="D50">
        <v>202594</v>
      </c>
      <c r="E50">
        <v>276217</v>
      </c>
      <c r="F50">
        <v>263678</v>
      </c>
    </row>
    <row r="51" spans="1:6" x14ac:dyDescent="0.2">
      <c r="A51" t="s">
        <v>100</v>
      </c>
      <c r="B51">
        <v>587.25</v>
      </c>
      <c r="C51">
        <v>267793</v>
      </c>
      <c r="D51">
        <v>124523</v>
      </c>
      <c r="E51">
        <v>224953</v>
      </c>
      <c r="F51">
        <v>171318</v>
      </c>
    </row>
    <row r="52" spans="1:6" x14ac:dyDescent="0.2">
      <c r="A52" t="s">
        <v>101</v>
      </c>
      <c r="B52">
        <v>7885</v>
      </c>
      <c r="C52">
        <v>395704</v>
      </c>
      <c r="D52">
        <v>415850</v>
      </c>
      <c r="E52">
        <v>239306</v>
      </c>
      <c r="F52">
        <v>607509</v>
      </c>
    </row>
    <row r="53" spans="1:6" x14ac:dyDescent="0.2">
      <c r="A53" t="s">
        <v>102</v>
      </c>
      <c r="B53">
        <v>587.25</v>
      </c>
      <c r="C53">
        <v>276965</v>
      </c>
      <c r="D53">
        <v>153355</v>
      </c>
      <c r="E53">
        <v>259024</v>
      </c>
      <c r="F53">
        <v>308065</v>
      </c>
    </row>
    <row r="54" spans="1:6" x14ac:dyDescent="0.2">
      <c r="A54" t="s">
        <v>103</v>
      </c>
      <c r="B54">
        <v>587.25</v>
      </c>
      <c r="C54">
        <v>185189</v>
      </c>
      <c r="D54">
        <v>91736</v>
      </c>
      <c r="E54">
        <v>217542</v>
      </c>
      <c r="F54">
        <v>282111</v>
      </c>
    </row>
    <row r="55" spans="1:6" x14ac:dyDescent="0.2">
      <c r="A55" t="s">
        <v>104</v>
      </c>
      <c r="B55">
        <v>587.25</v>
      </c>
      <c r="C55">
        <v>158978</v>
      </c>
      <c r="D55">
        <v>126421</v>
      </c>
      <c r="E55">
        <v>80476</v>
      </c>
      <c r="F55">
        <v>202281</v>
      </c>
    </row>
    <row r="56" spans="1:6" x14ac:dyDescent="0.2">
      <c r="A56" t="s">
        <v>105</v>
      </c>
      <c r="B56">
        <v>587.25</v>
      </c>
      <c r="C56">
        <v>234372</v>
      </c>
      <c r="D56">
        <v>200467</v>
      </c>
      <c r="E56">
        <v>221277</v>
      </c>
      <c r="F56">
        <v>358430</v>
      </c>
    </row>
    <row r="57" spans="1:6" x14ac:dyDescent="0.2">
      <c r="A57" t="s">
        <v>106</v>
      </c>
      <c r="B57">
        <v>587.25</v>
      </c>
      <c r="C57">
        <v>319427</v>
      </c>
      <c r="D57">
        <v>295592</v>
      </c>
      <c r="E57">
        <v>276503</v>
      </c>
      <c r="F57">
        <v>527417</v>
      </c>
    </row>
    <row r="58" spans="1:6" x14ac:dyDescent="0.2">
      <c r="A58" t="s">
        <v>107</v>
      </c>
      <c r="B58">
        <v>587.25</v>
      </c>
      <c r="C58">
        <v>198635</v>
      </c>
      <c r="D58">
        <v>95529</v>
      </c>
      <c r="E58">
        <v>238117</v>
      </c>
      <c r="F58">
        <v>290778</v>
      </c>
    </row>
    <row r="59" spans="1:6" x14ac:dyDescent="0.2">
      <c r="A59" t="s">
        <v>108</v>
      </c>
      <c r="B59">
        <v>5841</v>
      </c>
      <c r="C59">
        <v>482265</v>
      </c>
      <c r="D59">
        <v>340912</v>
      </c>
      <c r="E59">
        <v>218531</v>
      </c>
      <c r="F59">
        <v>718847</v>
      </c>
    </row>
    <row r="60" spans="1:6" x14ac:dyDescent="0.2">
      <c r="A60" t="s">
        <v>109</v>
      </c>
      <c r="B60">
        <v>587.25</v>
      </c>
      <c r="C60">
        <v>163969</v>
      </c>
      <c r="D60">
        <v>68136</v>
      </c>
      <c r="E60">
        <v>211009</v>
      </c>
      <c r="F60">
        <v>156880</v>
      </c>
    </row>
    <row r="61" spans="1:6" x14ac:dyDescent="0.2">
      <c r="A61" t="s">
        <v>110</v>
      </c>
      <c r="B61">
        <v>4852.5</v>
      </c>
      <c r="C61">
        <v>272777</v>
      </c>
      <c r="D61">
        <v>145142</v>
      </c>
      <c r="E61">
        <v>188537</v>
      </c>
      <c r="F61">
        <v>358818</v>
      </c>
    </row>
    <row r="62" spans="1:6" x14ac:dyDescent="0.2">
      <c r="A62" t="s">
        <v>111</v>
      </c>
      <c r="B62">
        <v>2475.5</v>
      </c>
      <c r="C62">
        <v>303894</v>
      </c>
      <c r="D62">
        <v>402400</v>
      </c>
      <c r="E62">
        <v>319212</v>
      </c>
      <c r="F62">
        <v>720350</v>
      </c>
    </row>
    <row r="63" spans="1:6" x14ac:dyDescent="0.2">
      <c r="A63" t="s">
        <v>112</v>
      </c>
      <c r="B63">
        <v>587.25</v>
      </c>
      <c r="C63">
        <v>323168</v>
      </c>
      <c r="D63">
        <v>62609</v>
      </c>
      <c r="E63">
        <v>202202</v>
      </c>
      <c r="F63">
        <v>197171</v>
      </c>
    </row>
    <row r="64" spans="1:6" x14ac:dyDescent="0.2">
      <c r="A64" t="s">
        <v>113</v>
      </c>
      <c r="B64">
        <v>5571</v>
      </c>
      <c r="C64">
        <v>223426</v>
      </c>
      <c r="D64">
        <v>214795</v>
      </c>
      <c r="E64">
        <v>226768</v>
      </c>
      <c r="F64">
        <v>369695</v>
      </c>
    </row>
    <row r="65" spans="1:6" x14ac:dyDescent="0.2">
      <c r="A65" t="s">
        <v>114</v>
      </c>
      <c r="B65">
        <v>587.25</v>
      </c>
      <c r="C65">
        <v>250829</v>
      </c>
      <c r="D65">
        <v>176575</v>
      </c>
      <c r="E65">
        <v>238102</v>
      </c>
      <c r="F65">
        <v>287800</v>
      </c>
    </row>
    <row r="66" spans="1:6" x14ac:dyDescent="0.2">
      <c r="A66" t="s">
        <v>115</v>
      </c>
      <c r="B66">
        <v>587.25</v>
      </c>
      <c r="C66">
        <v>233065</v>
      </c>
      <c r="D66">
        <v>119397</v>
      </c>
      <c r="E66">
        <v>260537</v>
      </c>
      <c r="F66">
        <v>208920</v>
      </c>
    </row>
    <row r="67" spans="1:6" x14ac:dyDescent="0.2">
      <c r="A67" t="s">
        <v>116</v>
      </c>
      <c r="B67">
        <v>587.25</v>
      </c>
      <c r="C67">
        <v>392137</v>
      </c>
      <c r="D67">
        <v>334966</v>
      </c>
      <c r="E67">
        <v>248202</v>
      </c>
      <c r="F67">
        <v>298614</v>
      </c>
    </row>
    <row r="68" spans="1:6" x14ac:dyDescent="0.2">
      <c r="A68" t="s">
        <v>117</v>
      </c>
      <c r="B68">
        <v>95949</v>
      </c>
      <c r="C68">
        <v>474532</v>
      </c>
      <c r="D68">
        <v>336463</v>
      </c>
      <c r="E68">
        <v>294126</v>
      </c>
      <c r="F68">
        <v>986262</v>
      </c>
    </row>
    <row r="69" spans="1:6" x14ac:dyDescent="0.2">
      <c r="A69" t="s">
        <v>118</v>
      </c>
      <c r="B69">
        <v>11590</v>
      </c>
      <c r="C69">
        <v>307309</v>
      </c>
      <c r="D69">
        <v>280943</v>
      </c>
      <c r="E69">
        <v>315513</v>
      </c>
      <c r="F69">
        <v>570932</v>
      </c>
    </row>
    <row r="70" spans="1:6" x14ac:dyDescent="0.2">
      <c r="A70" t="s">
        <v>119</v>
      </c>
      <c r="B70">
        <v>6090</v>
      </c>
      <c r="C70">
        <v>362259</v>
      </c>
      <c r="D70">
        <v>322402</v>
      </c>
      <c r="E70">
        <v>158710</v>
      </c>
      <c r="F70">
        <v>787974</v>
      </c>
    </row>
    <row r="71" spans="1:6" x14ac:dyDescent="0.2">
      <c r="A71" t="s">
        <v>120</v>
      </c>
      <c r="B71">
        <v>112666</v>
      </c>
      <c r="C71">
        <v>196249</v>
      </c>
      <c r="D71">
        <v>138589</v>
      </c>
      <c r="E71">
        <v>210901</v>
      </c>
      <c r="F71">
        <v>402681</v>
      </c>
    </row>
    <row r="72" spans="1:6" x14ac:dyDescent="0.2">
      <c r="A72" t="s">
        <v>121</v>
      </c>
      <c r="B72">
        <v>3486</v>
      </c>
      <c r="C72">
        <v>331279</v>
      </c>
      <c r="D72">
        <v>434860</v>
      </c>
      <c r="E72">
        <v>157515</v>
      </c>
      <c r="F72">
        <v>1212554</v>
      </c>
    </row>
    <row r="73" spans="1:6" x14ac:dyDescent="0.2">
      <c r="A73" t="s">
        <v>122</v>
      </c>
      <c r="B73">
        <v>137004.5</v>
      </c>
      <c r="C73">
        <v>328560</v>
      </c>
      <c r="D73">
        <v>403157</v>
      </c>
      <c r="E73">
        <v>319570</v>
      </c>
      <c r="F73">
        <v>520870</v>
      </c>
    </row>
    <row r="74" spans="1:6" x14ac:dyDescent="0.2">
      <c r="A74" t="s">
        <v>123</v>
      </c>
      <c r="B74">
        <v>587.25</v>
      </c>
      <c r="C74">
        <v>252929</v>
      </c>
      <c r="D74">
        <v>223387</v>
      </c>
      <c r="E74">
        <v>249687</v>
      </c>
      <c r="F74">
        <v>218598</v>
      </c>
    </row>
    <row r="75" spans="1:6" x14ac:dyDescent="0.2">
      <c r="A75" t="s">
        <v>124</v>
      </c>
      <c r="B75">
        <v>587.25</v>
      </c>
      <c r="C75">
        <v>326532</v>
      </c>
      <c r="D75">
        <v>151691</v>
      </c>
      <c r="E75">
        <v>207999</v>
      </c>
      <c r="F75">
        <v>375133</v>
      </c>
    </row>
    <row r="76" spans="1:6" x14ac:dyDescent="0.2">
      <c r="A76" t="s">
        <v>125</v>
      </c>
      <c r="B76">
        <v>7052</v>
      </c>
      <c r="C76">
        <v>491643</v>
      </c>
      <c r="D76">
        <v>704117</v>
      </c>
      <c r="E76">
        <v>94502</v>
      </c>
      <c r="F76">
        <v>6188936</v>
      </c>
    </row>
    <row r="77" spans="1:6" x14ac:dyDescent="0.2">
      <c r="A77" t="s">
        <v>126</v>
      </c>
      <c r="B77">
        <v>14323</v>
      </c>
      <c r="C77">
        <v>479134</v>
      </c>
      <c r="D77">
        <v>287946</v>
      </c>
      <c r="E77">
        <v>275224</v>
      </c>
      <c r="F77">
        <v>792353</v>
      </c>
    </row>
    <row r="78" spans="1:6" x14ac:dyDescent="0.2">
      <c r="A78" t="s">
        <v>127</v>
      </c>
      <c r="B78">
        <v>91095</v>
      </c>
      <c r="C78">
        <v>426515</v>
      </c>
      <c r="D78">
        <v>512865</v>
      </c>
      <c r="E78">
        <v>307841</v>
      </c>
      <c r="F78">
        <v>560885</v>
      </c>
    </row>
    <row r="79" spans="1:6" x14ac:dyDescent="0.2">
      <c r="A79" t="s">
        <v>128</v>
      </c>
      <c r="B79">
        <v>22240</v>
      </c>
      <c r="C79">
        <v>361824</v>
      </c>
      <c r="D79">
        <v>391396</v>
      </c>
      <c r="E79">
        <v>251433</v>
      </c>
      <c r="F79">
        <v>1262982</v>
      </c>
    </row>
    <row r="80" spans="1:6" x14ac:dyDescent="0.2">
      <c r="A80" t="s">
        <v>129</v>
      </c>
      <c r="B80">
        <v>6282.5</v>
      </c>
      <c r="C80">
        <v>355815</v>
      </c>
      <c r="D80">
        <v>381753</v>
      </c>
      <c r="E80">
        <v>170135</v>
      </c>
      <c r="F80">
        <v>901435</v>
      </c>
    </row>
    <row r="81" spans="1:6" x14ac:dyDescent="0.2">
      <c r="A81" t="s">
        <v>130</v>
      </c>
      <c r="B81">
        <v>587.25</v>
      </c>
      <c r="C81">
        <v>283318</v>
      </c>
      <c r="D81">
        <v>202383</v>
      </c>
      <c r="E81">
        <v>174830</v>
      </c>
      <c r="F81">
        <v>371159</v>
      </c>
    </row>
    <row r="82" spans="1:6" x14ac:dyDescent="0.2">
      <c r="A82" t="s">
        <v>131</v>
      </c>
      <c r="B82">
        <v>16666</v>
      </c>
      <c r="C82">
        <v>656581</v>
      </c>
      <c r="D82">
        <v>423459</v>
      </c>
      <c r="E82">
        <v>208621</v>
      </c>
      <c r="F82">
        <v>641621</v>
      </c>
    </row>
    <row r="83" spans="1:6" x14ac:dyDescent="0.2">
      <c r="A83" t="s">
        <v>132</v>
      </c>
      <c r="B83">
        <v>20958</v>
      </c>
      <c r="C83">
        <v>470873</v>
      </c>
      <c r="D83">
        <v>502827</v>
      </c>
      <c r="E83">
        <v>161129</v>
      </c>
      <c r="F83">
        <v>1150496</v>
      </c>
    </row>
    <row r="84" spans="1:6" x14ac:dyDescent="0.2">
      <c r="A84" t="s">
        <v>133</v>
      </c>
      <c r="B84">
        <v>9504</v>
      </c>
      <c r="C84">
        <v>512440</v>
      </c>
      <c r="D84">
        <v>537641</v>
      </c>
      <c r="E84">
        <v>153202</v>
      </c>
      <c r="F84">
        <v>6762025</v>
      </c>
    </row>
    <row r="85" spans="1:6" x14ac:dyDescent="0.2">
      <c r="A85" t="s">
        <v>134</v>
      </c>
      <c r="B85">
        <v>1966.5</v>
      </c>
      <c r="C85">
        <v>403129</v>
      </c>
      <c r="D85">
        <v>415074</v>
      </c>
      <c r="E85">
        <v>231738</v>
      </c>
      <c r="F85">
        <v>366724</v>
      </c>
    </row>
    <row r="86" spans="1:6" x14ac:dyDescent="0.2">
      <c r="A86" t="s">
        <v>135</v>
      </c>
      <c r="B86">
        <v>19841</v>
      </c>
      <c r="C86">
        <v>487791</v>
      </c>
      <c r="D86">
        <v>946848</v>
      </c>
      <c r="E86">
        <v>341494</v>
      </c>
      <c r="F86">
        <v>1579333</v>
      </c>
    </row>
    <row r="87" spans="1:6" x14ac:dyDescent="0.2">
      <c r="A87" t="s">
        <v>136</v>
      </c>
      <c r="B87">
        <v>6812</v>
      </c>
      <c r="C87">
        <v>404289</v>
      </c>
      <c r="D87">
        <v>368081</v>
      </c>
      <c r="E87">
        <v>243657</v>
      </c>
      <c r="F87">
        <v>445199</v>
      </c>
    </row>
    <row r="88" spans="1:6" x14ac:dyDescent="0.2">
      <c r="A88" t="s">
        <v>137</v>
      </c>
      <c r="B88">
        <v>16519</v>
      </c>
      <c r="C88">
        <v>362100</v>
      </c>
      <c r="D88">
        <v>338390</v>
      </c>
      <c r="E88">
        <v>171726</v>
      </c>
      <c r="F88">
        <v>2130635</v>
      </c>
    </row>
    <row r="89" spans="1:6" x14ac:dyDescent="0.2">
      <c r="A89" t="s">
        <v>138</v>
      </c>
      <c r="B89">
        <v>17402</v>
      </c>
      <c r="C89">
        <v>433916</v>
      </c>
      <c r="D89">
        <v>796729</v>
      </c>
      <c r="E89">
        <v>194718</v>
      </c>
      <c r="F89">
        <v>1377388</v>
      </c>
    </row>
    <row r="90" spans="1:6" x14ac:dyDescent="0.2">
      <c r="A90" t="s">
        <v>139</v>
      </c>
      <c r="B90">
        <v>9005</v>
      </c>
      <c r="C90">
        <v>393406</v>
      </c>
      <c r="D90">
        <v>297711</v>
      </c>
      <c r="E90">
        <v>231035</v>
      </c>
      <c r="F90">
        <v>654101</v>
      </c>
    </row>
    <row r="91" spans="1:6" x14ac:dyDescent="0.2">
      <c r="A91" t="s">
        <v>140</v>
      </c>
      <c r="B91">
        <v>12854</v>
      </c>
      <c r="C91">
        <v>217962</v>
      </c>
      <c r="D91">
        <v>204935</v>
      </c>
      <c r="E91">
        <v>231551</v>
      </c>
      <c r="F91">
        <v>467464</v>
      </c>
    </row>
    <row r="92" spans="1:6" x14ac:dyDescent="0.2">
      <c r="A92" t="s">
        <v>141</v>
      </c>
      <c r="B92">
        <v>10766.5</v>
      </c>
      <c r="C92">
        <v>473879</v>
      </c>
      <c r="D92">
        <v>624914</v>
      </c>
      <c r="E92">
        <v>188713</v>
      </c>
      <c r="F92">
        <v>3256092</v>
      </c>
    </row>
    <row r="93" spans="1:6" x14ac:dyDescent="0.2">
      <c r="A93" t="s">
        <v>142</v>
      </c>
      <c r="B93">
        <v>587.25</v>
      </c>
      <c r="C93">
        <v>312127</v>
      </c>
      <c r="D93">
        <v>222976</v>
      </c>
      <c r="E93">
        <v>240701</v>
      </c>
      <c r="F93">
        <v>362006</v>
      </c>
    </row>
    <row r="94" spans="1:6" x14ac:dyDescent="0.2">
      <c r="A94" t="s">
        <v>143</v>
      </c>
      <c r="B94">
        <v>9550.5</v>
      </c>
      <c r="C94">
        <v>423700</v>
      </c>
      <c r="D94">
        <v>495606</v>
      </c>
      <c r="E94">
        <v>249663</v>
      </c>
      <c r="F94">
        <v>1385262</v>
      </c>
    </row>
    <row r="95" spans="1:6" x14ac:dyDescent="0.2">
      <c r="A95" t="s">
        <v>144</v>
      </c>
      <c r="B95">
        <v>17834</v>
      </c>
      <c r="C95">
        <v>380008</v>
      </c>
      <c r="D95">
        <v>323271</v>
      </c>
      <c r="E95">
        <v>216635</v>
      </c>
      <c r="F95">
        <v>792779</v>
      </c>
    </row>
    <row r="96" spans="1:6" x14ac:dyDescent="0.2">
      <c r="A96" t="s">
        <v>145</v>
      </c>
      <c r="B96">
        <v>149881</v>
      </c>
      <c r="C96">
        <v>445746</v>
      </c>
      <c r="D96">
        <v>297740</v>
      </c>
      <c r="E96">
        <v>66271</v>
      </c>
      <c r="F96">
        <v>1415460</v>
      </c>
    </row>
    <row r="97" spans="1:6" x14ac:dyDescent="0.2">
      <c r="A97" t="s">
        <v>146</v>
      </c>
      <c r="B97">
        <v>3621.5</v>
      </c>
      <c r="C97">
        <v>419762</v>
      </c>
      <c r="D97">
        <v>425073</v>
      </c>
      <c r="E97">
        <v>241122</v>
      </c>
      <c r="F97">
        <v>2807562</v>
      </c>
    </row>
    <row r="98" spans="1:6" x14ac:dyDescent="0.2">
      <c r="A98" t="s">
        <v>147</v>
      </c>
      <c r="B98">
        <v>9732.5</v>
      </c>
      <c r="C98">
        <v>360030</v>
      </c>
      <c r="D98">
        <v>582369</v>
      </c>
      <c r="E98">
        <v>190144</v>
      </c>
      <c r="F98">
        <v>6105709</v>
      </c>
    </row>
    <row r="99" spans="1:6" x14ac:dyDescent="0.2">
      <c r="A99" t="s">
        <v>148</v>
      </c>
      <c r="B99">
        <v>3603</v>
      </c>
      <c r="C99">
        <v>743882</v>
      </c>
      <c r="D99">
        <v>510033</v>
      </c>
      <c r="E99">
        <v>103709</v>
      </c>
      <c r="F99">
        <v>1035713</v>
      </c>
    </row>
    <row r="100" spans="1:6" x14ac:dyDescent="0.2">
      <c r="A100" t="s">
        <v>149</v>
      </c>
      <c r="B100">
        <v>11432</v>
      </c>
      <c r="C100">
        <v>419781</v>
      </c>
      <c r="D100">
        <v>725604</v>
      </c>
      <c r="E100">
        <v>89931</v>
      </c>
      <c r="F100">
        <v>4298061</v>
      </c>
    </row>
    <row r="101" spans="1:6" x14ac:dyDescent="0.2">
      <c r="A101" t="s">
        <v>150</v>
      </c>
      <c r="B101">
        <v>17565</v>
      </c>
      <c r="C101">
        <v>444233</v>
      </c>
      <c r="D101">
        <v>530571</v>
      </c>
      <c r="E101">
        <v>265114</v>
      </c>
      <c r="F101">
        <v>1355340</v>
      </c>
    </row>
    <row r="102" spans="1:6" x14ac:dyDescent="0.2">
      <c r="A102" t="s">
        <v>151</v>
      </c>
      <c r="B102">
        <v>587.25</v>
      </c>
      <c r="C102">
        <v>349015</v>
      </c>
      <c r="D102">
        <v>452436</v>
      </c>
      <c r="E102">
        <v>85012</v>
      </c>
      <c r="F102">
        <v>8144102</v>
      </c>
    </row>
    <row r="103" spans="1:6" x14ac:dyDescent="0.2">
      <c r="A103" t="s">
        <v>152</v>
      </c>
      <c r="B103">
        <v>10382</v>
      </c>
      <c r="C103">
        <v>595020</v>
      </c>
      <c r="D103">
        <v>562570</v>
      </c>
      <c r="E103">
        <v>240868</v>
      </c>
      <c r="F103">
        <v>990486</v>
      </c>
    </row>
    <row r="104" spans="1:6" x14ac:dyDescent="0.2">
      <c r="A104" t="s">
        <v>153</v>
      </c>
      <c r="B104">
        <v>4712.5</v>
      </c>
      <c r="C104">
        <v>378357</v>
      </c>
      <c r="D104">
        <v>398884</v>
      </c>
      <c r="E104">
        <v>200685</v>
      </c>
      <c r="F104">
        <v>1408191</v>
      </c>
    </row>
    <row r="105" spans="1:6" x14ac:dyDescent="0.2">
      <c r="A105" t="s">
        <v>154</v>
      </c>
      <c r="B105">
        <v>18826</v>
      </c>
      <c r="C105">
        <v>380765</v>
      </c>
      <c r="D105">
        <v>428328</v>
      </c>
      <c r="E105">
        <v>154390</v>
      </c>
      <c r="F105">
        <v>1791899</v>
      </c>
    </row>
    <row r="106" spans="1:6" x14ac:dyDescent="0.2">
      <c r="A106" t="s">
        <v>155</v>
      </c>
      <c r="B106">
        <v>7351</v>
      </c>
      <c r="C106">
        <v>370738</v>
      </c>
      <c r="D106">
        <v>282215</v>
      </c>
      <c r="E106">
        <v>205334</v>
      </c>
      <c r="F106">
        <v>509287</v>
      </c>
    </row>
    <row r="107" spans="1:6" x14ac:dyDescent="0.2">
      <c r="A107" t="s">
        <v>156</v>
      </c>
      <c r="B107">
        <v>3411</v>
      </c>
      <c r="C107">
        <v>465376</v>
      </c>
      <c r="D107">
        <v>607972</v>
      </c>
      <c r="E107">
        <v>238023</v>
      </c>
      <c r="F107">
        <v>943455</v>
      </c>
    </row>
    <row r="108" spans="1:6" x14ac:dyDescent="0.2">
      <c r="A108" t="s">
        <v>157</v>
      </c>
      <c r="B108">
        <v>11587</v>
      </c>
      <c r="C108">
        <v>347098</v>
      </c>
      <c r="D108">
        <v>696589</v>
      </c>
      <c r="E108">
        <v>184650</v>
      </c>
      <c r="F108">
        <v>645444</v>
      </c>
    </row>
    <row r="109" spans="1:6" x14ac:dyDescent="0.2">
      <c r="A109" t="s">
        <v>158</v>
      </c>
      <c r="B109">
        <v>12849</v>
      </c>
      <c r="C109">
        <v>349129</v>
      </c>
      <c r="D109">
        <v>608174</v>
      </c>
      <c r="E109">
        <v>181819</v>
      </c>
      <c r="F109">
        <v>4001791</v>
      </c>
    </row>
    <row r="110" spans="1:6" x14ac:dyDescent="0.2">
      <c r="A110" t="s">
        <v>159</v>
      </c>
      <c r="B110">
        <v>13483.5</v>
      </c>
      <c r="C110">
        <v>467979</v>
      </c>
      <c r="D110">
        <v>413249</v>
      </c>
      <c r="E110">
        <v>185557</v>
      </c>
      <c r="F110">
        <v>1394956</v>
      </c>
    </row>
    <row r="111" spans="1:6" x14ac:dyDescent="0.2">
      <c r="A111" t="s">
        <v>160</v>
      </c>
      <c r="B111">
        <v>9325</v>
      </c>
      <c r="C111">
        <v>421835</v>
      </c>
      <c r="D111">
        <v>361263</v>
      </c>
      <c r="E111">
        <v>46822</v>
      </c>
      <c r="F111">
        <v>1647042</v>
      </c>
    </row>
    <row r="112" spans="1:6" x14ac:dyDescent="0.2">
      <c r="A112" t="s">
        <v>161</v>
      </c>
      <c r="B112">
        <v>19016.5</v>
      </c>
      <c r="C112">
        <v>464636</v>
      </c>
      <c r="D112">
        <v>400272</v>
      </c>
      <c r="E112">
        <v>185835</v>
      </c>
      <c r="F112">
        <v>3527269</v>
      </c>
    </row>
    <row r="113" spans="1:6" x14ac:dyDescent="0.2">
      <c r="A113" t="s">
        <v>162</v>
      </c>
      <c r="B113">
        <v>7809</v>
      </c>
      <c r="C113">
        <v>425912</v>
      </c>
      <c r="D113">
        <v>579761</v>
      </c>
      <c r="E113">
        <v>45181</v>
      </c>
      <c r="F113">
        <v>816432</v>
      </c>
    </row>
    <row r="114" spans="1:6" x14ac:dyDescent="0.2">
      <c r="A114" t="s">
        <v>163</v>
      </c>
      <c r="B114">
        <v>20573</v>
      </c>
      <c r="C114">
        <v>417735</v>
      </c>
      <c r="D114">
        <v>376826</v>
      </c>
      <c r="E114">
        <v>142226</v>
      </c>
      <c r="F114">
        <v>3593619</v>
      </c>
    </row>
    <row r="115" spans="1:6" x14ac:dyDescent="0.2">
      <c r="A115" t="s">
        <v>164</v>
      </c>
      <c r="B115">
        <v>11510</v>
      </c>
      <c r="C115">
        <v>469482</v>
      </c>
      <c r="D115">
        <v>322077</v>
      </c>
      <c r="E115">
        <v>162209</v>
      </c>
      <c r="F115">
        <v>540678</v>
      </c>
    </row>
    <row r="116" spans="1:6" x14ac:dyDescent="0.2">
      <c r="A116" t="s">
        <v>165</v>
      </c>
      <c r="B116">
        <v>15863</v>
      </c>
      <c r="C116">
        <v>430288</v>
      </c>
      <c r="D116">
        <v>358667</v>
      </c>
      <c r="E116">
        <v>45422</v>
      </c>
      <c r="F116">
        <v>4264620</v>
      </c>
    </row>
    <row r="117" spans="1:6" x14ac:dyDescent="0.2">
      <c r="A117" t="s">
        <v>166</v>
      </c>
      <c r="B117">
        <v>587.25</v>
      </c>
      <c r="C117">
        <v>396915</v>
      </c>
      <c r="D117">
        <v>200812</v>
      </c>
      <c r="E117">
        <v>65479</v>
      </c>
      <c r="F117">
        <v>313052</v>
      </c>
    </row>
    <row r="118" spans="1:6" x14ac:dyDescent="0.2">
      <c r="A118" t="s">
        <v>167</v>
      </c>
      <c r="B118">
        <v>14679</v>
      </c>
      <c r="C118">
        <v>547452</v>
      </c>
      <c r="D118">
        <v>383330</v>
      </c>
      <c r="E118">
        <v>177155</v>
      </c>
      <c r="F118">
        <v>626610</v>
      </c>
    </row>
    <row r="119" spans="1:6" x14ac:dyDescent="0.2">
      <c r="A119" t="s">
        <v>168</v>
      </c>
      <c r="B119">
        <v>9761.5</v>
      </c>
      <c r="C119">
        <v>323771</v>
      </c>
      <c r="D119">
        <v>412122</v>
      </c>
      <c r="E119">
        <v>179419</v>
      </c>
      <c r="F119">
        <v>1073478</v>
      </c>
    </row>
    <row r="120" spans="1:6" x14ac:dyDescent="0.2">
      <c r="A120" t="s">
        <v>169</v>
      </c>
      <c r="B120">
        <v>26936</v>
      </c>
      <c r="C120">
        <v>478003</v>
      </c>
      <c r="D120">
        <v>264144</v>
      </c>
      <c r="E120">
        <v>108086</v>
      </c>
      <c r="F120">
        <v>847773</v>
      </c>
    </row>
    <row r="121" spans="1:6" x14ac:dyDescent="0.2">
      <c r="A121" t="s">
        <v>170</v>
      </c>
      <c r="B121">
        <v>2762</v>
      </c>
      <c r="C121">
        <v>344712</v>
      </c>
      <c r="D121">
        <v>288776</v>
      </c>
      <c r="E121">
        <v>188648</v>
      </c>
      <c r="F121">
        <v>567978</v>
      </c>
    </row>
    <row r="122" spans="1:6" x14ac:dyDescent="0.2">
      <c r="A122" t="s">
        <v>171</v>
      </c>
      <c r="B122">
        <v>13781</v>
      </c>
      <c r="C122">
        <v>456683</v>
      </c>
      <c r="D122">
        <v>273310</v>
      </c>
      <c r="E122">
        <v>163800</v>
      </c>
      <c r="F122">
        <v>429354</v>
      </c>
    </row>
    <row r="123" spans="1:6" x14ac:dyDescent="0.2">
      <c r="A123" t="s">
        <v>172</v>
      </c>
      <c r="B123">
        <v>16058</v>
      </c>
      <c r="C123">
        <v>484196</v>
      </c>
      <c r="D123">
        <v>329904</v>
      </c>
      <c r="E123">
        <v>45330</v>
      </c>
      <c r="F123">
        <v>931307</v>
      </c>
    </row>
    <row r="124" spans="1:6" x14ac:dyDescent="0.2">
      <c r="A124" t="s">
        <v>173</v>
      </c>
      <c r="B124">
        <v>15706</v>
      </c>
      <c r="C124">
        <v>411015</v>
      </c>
      <c r="D124">
        <v>355331</v>
      </c>
      <c r="E124">
        <v>182102</v>
      </c>
      <c r="F124">
        <v>569342</v>
      </c>
    </row>
    <row r="125" spans="1:6" x14ac:dyDescent="0.2">
      <c r="A125" t="s">
        <v>174</v>
      </c>
      <c r="B125">
        <v>11551</v>
      </c>
      <c r="C125">
        <v>420323</v>
      </c>
      <c r="D125">
        <v>358007</v>
      </c>
      <c r="E125">
        <v>203987</v>
      </c>
      <c r="F125">
        <v>1820339</v>
      </c>
    </row>
    <row r="126" spans="1:6" x14ac:dyDescent="0.2">
      <c r="A126" t="s">
        <v>175</v>
      </c>
      <c r="B126">
        <v>13640</v>
      </c>
      <c r="C126">
        <v>447815</v>
      </c>
      <c r="D126">
        <v>283440</v>
      </c>
      <c r="E126">
        <v>168191</v>
      </c>
      <c r="F126">
        <v>534691</v>
      </c>
    </row>
    <row r="127" spans="1:6" x14ac:dyDescent="0.2">
      <c r="A127" t="s">
        <v>176</v>
      </c>
      <c r="B127">
        <v>13393</v>
      </c>
      <c r="C127">
        <v>418188</v>
      </c>
      <c r="D127">
        <v>376013</v>
      </c>
      <c r="E127">
        <v>37357</v>
      </c>
      <c r="F127">
        <v>1127904</v>
      </c>
    </row>
    <row r="128" spans="1:6" x14ac:dyDescent="0.2">
      <c r="A128" t="s">
        <v>177</v>
      </c>
      <c r="B128">
        <v>587.25</v>
      </c>
      <c r="C128">
        <v>214029</v>
      </c>
      <c r="D128">
        <v>11026.5</v>
      </c>
      <c r="E128">
        <v>64300</v>
      </c>
      <c r="F128">
        <v>167770</v>
      </c>
    </row>
    <row r="129" spans="1:6" x14ac:dyDescent="0.2">
      <c r="A129" t="s">
        <v>178</v>
      </c>
      <c r="B129">
        <v>9429</v>
      </c>
      <c r="C129">
        <v>542641</v>
      </c>
      <c r="D129">
        <v>549689</v>
      </c>
      <c r="E129">
        <v>152333</v>
      </c>
      <c r="F129">
        <v>537095</v>
      </c>
    </row>
    <row r="130" spans="1:6" x14ac:dyDescent="0.2">
      <c r="A130" t="s">
        <v>179</v>
      </c>
      <c r="B130">
        <v>10410.5</v>
      </c>
      <c r="C130">
        <v>340730</v>
      </c>
      <c r="D130">
        <v>433010</v>
      </c>
      <c r="E130">
        <v>32390</v>
      </c>
      <c r="F130">
        <v>521517</v>
      </c>
    </row>
    <row r="131" spans="1:6" x14ac:dyDescent="0.2">
      <c r="A131" t="s">
        <v>180</v>
      </c>
      <c r="B131">
        <v>15219</v>
      </c>
      <c r="C131">
        <v>467970</v>
      </c>
      <c r="D131">
        <v>330503</v>
      </c>
      <c r="E131">
        <v>52982</v>
      </c>
      <c r="F131">
        <v>1230394</v>
      </c>
    </row>
    <row r="132" spans="1:6" x14ac:dyDescent="0.2">
      <c r="A132" t="s">
        <v>181</v>
      </c>
      <c r="B132">
        <v>17102</v>
      </c>
      <c r="C132">
        <v>303813</v>
      </c>
      <c r="D132">
        <v>310610</v>
      </c>
      <c r="E132">
        <v>173033</v>
      </c>
      <c r="F132">
        <v>386971</v>
      </c>
    </row>
    <row r="133" spans="1:6" x14ac:dyDescent="0.2">
      <c r="A133" t="s">
        <v>182</v>
      </c>
      <c r="B133">
        <v>10697</v>
      </c>
      <c r="C133">
        <v>369566</v>
      </c>
      <c r="D133">
        <v>269456</v>
      </c>
      <c r="E133">
        <v>171581</v>
      </c>
      <c r="F133">
        <v>390897</v>
      </c>
    </row>
    <row r="134" spans="1:6" x14ac:dyDescent="0.2">
      <c r="A134" t="s">
        <v>183</v>
      </c>
      <c r="B134">
        <v>17634</v>
      </c>
      <c r="C134">
        <v>397949</v>
      </c>
      <c r="D134">
        <v>372218</v>
      </c>
      <c r="E134">
        <v>146883</v>
      </c>
      <c r="F134">
        <v>616987</v>
      </c>
    </row>
    <row r="135" spans="1:6" x14ac:dyDescent="0.2">
      <c r="A135" t="s">
        <v>184</v>
      </c>
      <c r="B135">
        <v>15267</v>
      </c>
      <c r="C135">
        <v>381060</v>
      </c>
      <c r="D135">
        <v>350765</v>
      </c>
      <c r="E135">
        <v>39891</v>
      </c>
      <c r="F135">
        <v>997824</v>
      </c>
    </row>
    <row r="136" spans="1:6" x14ac:dyDescent="0.2">
      <c r="A136" t="s">
        <v>185</v>
      </c>
      <c r="B136">
        <v>13979.5</v>
      </c>
      <c r="C136">
        <v>259666</v>
      </c>
      <c r="D136">
        <v>218177</v>
      </c>
      <c r="E136">
        <v>181610</v>
      </c>
      <c r="F136">
        <v>349306</v>
      </c>
    </row>
    <row r="137" spans="1:6" x14ac:dyDescent="0.2">
      <c r="A137" t="s">
        <v>186</v>
      </c>
      <c r="B137">
        <v>8768.5</v>
      </c>
      <c r="C137">
        <v>238615</v>
      </c>
      <c r="D137">
        <v>253995</v>
      </c>
      <c r="E137">
        <v>307355</v>
      </c>
      <c r="F137">
        <v>309925</v>
      </c>
    </row>
    <row r="138" spans="1:6" x14ac:dyDescent="0.2">
      <c r="A138" t="s">
        <v>187</v>
      </c>
      <c r="B138">
        <v>14894</v>
      </c>
      <c r="C138">
        <v>261961</v>
      </c>
      <c r="D138">
        <v>282391</v>
      </c>
      <c r="E138">
        <v>237516</v>
      </c>
      <c r="F138">
        <v>434782</v>
      </c>
    </row>
    <row r="139" spans="1:6" x14ac:dyDescent="0.2">
      <c r="A139" t="s">
        <v>188</v>
      </c>
      <c r="B139">
        <v>3101</v>
      </c>
      <c r="C139">
        <v>324252</v>
      </c>
      <c r="D139">
        <v>246706</v>
      </c>
      <c r="E139">
        <v>214831</v>
      </c>
      <c r="F139">
        <v>368178</v>
      </c>
    </row>
    <row r="140" spans="1:6" x14ac:dyDescent="0.2">
      <c r="A140" t="s">
        <v>189</v>
      </c>
      <c r="B140">
        <v>17470</v>
      </c>
      <c r="C140">
        <v>400166</v>
      </c>
      <c r="D140">
        <v>341225</v>
      </c>
      <c r="E140">
        <v>39163</v>
      </c>
      <c r="F140">
        <v>872825</v>
      </c>
    </row>
    <row r="141" spans="1:6" x14ac:dyDescent="0.2">
      <c r="A141" t="s">
        <v>190</v>
      </c>
      <c r="B141">
        <v>587.25</v>
      </c>
      <c r="C141">
        <v>442518</v>
      </c>
      <c r="D141">
        <v>221729</v>
      </c>
      <c r="E141">
        <v>234285</v>
      </c>
      <c r="F141">
        <v>354471</v>
      </c>
    </row>
    <row r="142" spans="1:6" x14ac:dyDescent="0.2">
      <c r="A142" t="s">
        <v>191</v>
      </c>
      <c r="B142">
        <v>16969</v>
      </c>
      <c r="C142">
        <v>337371</v>
      </c>
      <c r="D142">
        <v>282470</v>
      </c>
      <c r="E142">
        <v>97399</v>
      </c>
      <c r="F142">
        <v>595651</v>
      </c>
    </row>
    <row r="143" spans="1:6" x14ac:dyDescent="0.2">
      <c r="A143" t="s">
        <v>192</v>
      </c>
      <c r="B143">
        <v>75848</v>
      </c>
      <c r="C143">
        <v>334378</v>
      </c>
      <c r="D143">
        <v>324045</v>
      </c>
      <c r="E143">
        <v>159195</v>
      </c>
      <c r="F143">
        <v>1605587</v>
      </c>
    </row>
    <row r="144" spans="1:6" x14ac:dyDescent="0.2">
      <c r="A144" t="s">
        <v>193</v>
      </c>
      <c r="B144">
        <v>18995</v>
      </c>
      <c r="C144">
        <v>373084</v>
      </c>
      <c r="D144">
        <v>340637</v>
      </c>
      <c r="E144">
        <v>127997</v>
      </c>
      <c r="F144">
        <v>894071</v>
      </c>
    </row>
    <row r="145" spans="1:6" x14ac:dyDescent="0.2">
      <c r="A145" t="s">
        <v>194</v>
      </c>
      <c r="B145">
        <v>20114</v>
      </c>
      <c r="C145">
        <v>419889</v>
      </c>
      <c r="D145">
        <v>378223</v>
      </c>
      <c r="E145">
        <v>154864</v>
      </c>
      <c r="F145">
        <v>1038223</v>
      </c>
    </row>
    <row r="146" spans="1:6" x14ac:dyDescent="0.2">
      <c r="A146" t="s">
        <v>195</v>
      </c>
      <c r="B146">
        <v>6029</v>
      </c>
      <c r="C146">
        <v>389193</v>
      </c>
      <c r="D146">
        <v>257703</v>
      </c>
      <c r="E146">
        <v>43143</v>
      </c>
      <c r="F146">
        <v>327100</v>
      </c>
    </row>
    <row r="147" spans="1:6" x14ac:dyDescent="0.2">
      <c r="A147" t="s">
        <v>196</v>
      </c>
      <c r="B147">
        <v>13854</v>
      </c>
      <c r="C147">
        <v>225018</v>
      </c>
      <c r="D147">
        <v>222694</v>
      </c>
      <c r="E147">
        <v>197201</v>
      </c>
      <c r="F147">
        <v>304234</v>
      </c>
    </row>
    <row r="148" spans="1:6" x14ac:dyDescent="0.2">
      <c r="A148" t="s">
        <v>197</v>
      </c>
      <c r="B148">
        <v>17377</v>
      </c>
      <c r="C148">
        <v>318193</v>
      </c>
      <c r="D148">
        <v>251166</v>
      </c>
      <c r="E148">
        <v>185690</v>
      </c>
      <c r="F148">
        <v>318068</v>
      </c>
    </row>
    <row r="149" spans="1:6" x14ac:dyDescent="0.2">
      <c r="A149" t="s">
        <v>198</v>
      </c>
      <c r="B149">
        <v>4552.5</v>
      </c>
      <c r="C149">
        <v>316914</v>
      </c>
      <c r="D149">
        <v>223296</v>
      </c>
      <c r="E149">
        <v>255420</v>
      </c>
      <c r="F149">
        <v>371799</v>
      </c>
    </row>
    <row r="150" spans="1:6" x14ac:dyDescent="0.2">
      <c r="A150" t="s">
        <v>199</v>
      </c>
      <c r="B150">
        <v>15708</v>
      </c>
      <c r="C150">
        <v>266419</v>
      </c>
      <c r="D150">
        <v>253483</v>
      </c>
      <c r="E150">
        <v>135963</v>
      </c>
      <c r="F150">
        <v>333595</v>
      </c>
    </row>
    <row r="151" spans="1:6" x14ac:dyDescent="0.2">
      <c r="A151" t="s">
        <v>200</v>
      </c>
      <c r="B151">
        <v>7415</v>
      </c>
      <c r="C151">
        <v>288647</v>
      </c>
      <c r="D151">
        <v>249065</v>
      </c>
      <c r="E151">
        <v>178029</v>
      </c>
      <c r="F151">
        <v>371858</v>
      </c>
    </row>
    <row r="152" spans="1:6" x14ac:dyDescent="0.2">
      <c r="A152" t="s">
        <v>201</v>
      </c>
      <c r="B152">
        <v>9406</v>
      </c>
      <c r="C152">
        <v>439437</v>
      </c>
      <c r="D152">
        <v>178793</v>
      </c>
      <c r="E152">
        <v>185333</v>
      </c>
      <c r="F152">
        <v>338241</v>
      </c>
    </row>
    <row r="153" spans="1:6" x14ac:dyDescent="0.2">
      <c r="A153" t="s">
        <v>202</v>
      </c>
      <c r="B153">
        <v>6471</v>
      </c>
      <c r="C153">
        <v>431348</v>
      </c>
      <c r="D153">
        <v>362633</v>
      </c>
      <c r="E153">
        <v>44620</v>
      </c>
      <c r="F153">
        <v>634955</v>
      </c>
    </row>
    <row r="154" spans="1:6" x14ac:dyDescent="0.2">
      <c r="A154" t="s">
        <v>203</v>
      </c>
      <c r="B154">
        <v>587.25</v>
      </c>
      <c r="C154">
        <v>339144</v>
      </c>
      <c r="D154">
        <v>112437</v>
      </c>
      <c r="E154">
        <v>48342</v>
      </c>
      <c r="F154">
        <v>300782</v>
      </c>
    </row>
    <row r="155" spans="1:6" x14ac:dyDescent="0.2">
      <c r="A155" t="s">
        <v>204</v>
      </c>
      <c r="B155">
        <v>5912</v>
      </c>
      <c r="C155">
        <v>378407</v>
      </c>
      <c r="D155">
        <v>265972</v>
      </c>
      <c r="E155">
        <v>52874</v>
      </c>
      <c r="F155">
        <v>336717</v>
      </c>
    </row>
    <row r="156" spans="1:6" x14ac:dyDescent="0.2">
      <c r="A156" t="s">
        <v>205</v>
      </c>
      <c r="B156">
        <v>11192</v>
      </c>
      <c r="C156">
        <v>343623</v>
      </c>
      <c r="D156">
        <v>156483</v>
      </c>
      <c r="E156">
        <v>198291</v>
      </c>
      <c r="F156">
        <v>287468</v>
      </c>
    </row>
    <row r="157" spans="1:6" x14ac:dyDescent="0.2">
      <c r="A157" t="s">
        <v>206</v>
      </c>
      <c r="B157">
        <v>49188.5</v>
      </c>
      <c r="C157">
        <v>416727</v>
      </c>
      <c r="D157">
        <v>231416</v>
      </c>
      <c r="E157">
        <v>247320</v>
      </c>
      <c r="F157">
        <v>379905</v>
      </c>
    </row>
    <row r="158" spans="1:6" x14ac:dyDescent="0.2">
      <c r="A158" t="s">
        <v>207</v>
      </c>
      <c r="B158">
        <v>98844</v>
      </c>
      <c r="C158">
        <v>331768</v>
      </c>
      <c r="D158">
        <v>154113</v>
      </c>
      <c r="E158">
        <v>169801</v>
      </c>
      <c r="F158">
        <v>285483</v>
      </c>
    </row>
    <row r="159" spans="1:6" x14ac:dyDescent="0.2">
      <c r="A159" t="s">
        <v>208</v>
      </c>
      <c r="B159">
        <v>35798.5</v>
      </c>
      <c r="C159">
        <v>1089974</v>
      </c>
      <c r="D159">
        <v>388660</v>
      </c>
      <c r="E159">
        <v>48857</v>
      </c>
      <c r="F159">
        <v>13194309</v>
      </c>
    </row>
    <row r="160" spans="1:6" x14ac:dyDescent="0.2">
      <c r="A160" t="s">
        <v>209</v>
      </c>
      <c r="B160">
        <v>587.25</v>
      </c>
      <c r="C160">
        <v>138178</v>
      </c>
      <c r="D160">
        <v>22053</v>
      </c>
      <c r="E160">
        <v>255264</v>
      </c>
      <c r="F160">
        <v>388014</v>
      </c>
    </row>
    <row r="161" spans="1:6" x14ac:dyDescent="0.2">
      <c r="A161" t="s">
        <v>210</v>
      </c>
      <c r="B161">
        <v>587.25</v>
      </c>
      <c r="C161">
        <v>193911</v>
      </c>
      <c r="D161">
        <v>38154</v>
      </c>
      <c r="E161">
        <v>164947</v>
      </c>
      <c r="F161">
        <v>217982</v>
      </c>
    </row>
    <row r="162" spans="1:6" x14ac:dyDescent="0.2">
      <c r="A162" t="s">
        <v>211</v>
      </c>
      <c r="B162">
        <v>587.25</v>
      </c>
      <c r="C162">
        <v>311628</v>
      </c>
      <c r="D162">
        <v>308531</v>
      </c>
      <c r="E162">
        <v>398986</v>
      </c>
      <c r="F162">
        <v>274098</v>
      </c>
    </row>
    <row r="163" spans="1:6" x14ac:dyDescent="0.2">
      <c r="A163" t="s">
        <v>212</v>
      </c>
      <c r="B163">
        <v>587.25</v>
      </c>
      <c r="C163">
        <v>418006</v>
      </c>
      <c r="D163">
        <v>492347</v>
      </c>
      <c r="E163">
        <v>186890</v>
      </c>
      <c r="F163">
        <v>694782</v>
      </c>
    </row>
    <row r="164" spans="1:6" x14ac:dyDescent="0.2">
      <c r="A164" t="s">
        <v>213</v>
      </c>
      <c r="B164">
        <v>587.25</v>
      </c>
      <c r="C164">
        <v>276299</v>
      </c>
      <c r="D164">
        <v>218873</v>
      </c>
      <c r="E164">
        <v>174226</v>
      </c>
      <c r="F164">
        <v>676677</v>
      </c>
    </row>
    <row r="165" spans="1:6" x14ac:dyDescent="0.2">
      <c r="A165" t="s">
        <v>214</v>
      </c>
      <c r="B165">
        <v>587.25</v>
      </c>
      <c r="C165">
        <v>435551</v>
      </c>
      <c r="D165">
        <v>11026.5</v>
      </c>
      <c r="E165">
        <v>109135</v>
      </c>
      <c r="F165">
        <v>244184</v>
      </c>
    </row>
    <row r="166" spans="1:6" x14ac:dyDescent="0.2">
      <c r="A166" t="s">
        <v>215</v>
      </c>
      <c r="B166">
        <v>587.25</v>
      </c>
      <c r="C166">
        <v>223093</v>
      </c>
      <c r="D166">
        <v>327659</v>
      </c>
      <c r="E166">
        <v>266932</v>
      </c>
      <c r="F166">
        <v>308834</v>
      </c>
    </row>
    <row r="167" spans="1:6" x14ac:dyDescent="0.2">
      <c r="A167" t="s">
        <v>216</v>
      </c>
      <c r="B167">
        <v>587.25</v>
      </c>
      <c r="C167">
        <v>105881</v>
      </c>
      <c r="D167">
        <v>54339</v>
      </c>
      <c r="E167">
        <v>219765</v>
      </c>
      <c r="F167">
        <v>244481</v>
      </c>
    </row>
    <row r="168" spans="1:6" x14ac:dyDescent="0.2">
      <c r="A168" t="s">
        <v>217</v>
      </c>
      <c r="B168">
        <v>587.25</v>
      </c>
      <c r="C168">
        <v>572164</v>
      </c>
      <c r="D168">
        <v>492444</v>
      </c>
      <c r="E168">
        <v>115191</v>
      </c>
      <c r="F168">
        <v>28209391</v>
      </c>
    </row>
    <row r="169" spans="1:6" x14ac:dyDescent="0.2">
      <c r="A169" t="s">
        <v>218</v>
      </c>
      <c r="B169">
        <v>28460.5</v>
      </c>
      <c r="C169">
        <v>260482</v>
      </c>
      <c r="D169">
        <v>209466</v>
      </c>
      <c r="E169">
        <v>127577</v>
      </c>
      <c r="F169">
        <v>378637</v>
      </c>
    </row>
    <row r="170" spans="1:6" x14ac:dyDescent="0.2">
      <c r="A170" t="s">
        <v>219</v>
      </c>
      <c r="B170">
        <v>587.25</v>
      </c>
      <c r="C170">
        <v>600686</v>
      </c>
      <c r="D170">
        <v>362672</v>
      </c>
      <c r="E170">
        <v>152042</v>
      </c>
      <c r="F170">
        <v>18575591</v>
      </c>
    </row>
    <row r="171" spans="1:6" x14ac:dyDescent="0.2">
      <c r="A171" t="s">
        <v>220</v>
      </c>
      <c r="B171">
        <v>9408</v>
      </c>
      <c r="C171">
        <v>702537</v>
      </c>
      <c r="D171">
        <v>306661</v>
      </c>
      <c r="E171">
        <v>204663</v>
      </c>
      <c r="F171">
        <v>882460</v>
      </c>
    </row>
    <row r="172" spans="1:6" x14ac:dyDescent="0.2">
      <c r="A172" t="s">
        <v>221</v>
      </c>
      <c r="B172">
        <v>587.25</v>
      </c>
      <c r="C172">
        <v>639852</v>
      </c>
      <c r="D172">
        <v>954319</v>
      </c>
      <c r="E172">
        <v>257254</v>
      </c>
      <c r="F172">
        <v>16967484</v>
      </c>
    </row>
    <row r="173" spans="1:6" x14ac:dyDescent="0.2">
      <c r="A173" t="s">
        <v>222</v>
      </c>
      <c r="B173">
        <v>587.25</v>
      </c>
      <c r="C173">
        <v>321871</v>
      </c>
      <c r="D173">
        <v>428574</v>
      </c>
      <c r="E173">
        <v>217403</v>
      </c>
      <c r="F173">
        <v>710730</v>
      </c>
    </row>
    <row r="174" spans="1:6" x14ac:dyDescent="0.2">
      <c r="A174" t="s">
        <v>223</v>
      </c>
      <c r="B174">
        <v>587.25</v>
      </c>
      <c r="C174">
        <v>319499</v>
      </c>
      <c r="D174">
        <v>413181</v>
      </c>
      <c r="E174">
        <v>201456</v>
      </c>
      <c r="F174">
        <v>1175977</v>
      </c>
    </row>
    <row r="175" spans="1:6" x14ac:dyDescent="0.2">
      <c r="A175" t="s">
        <v>224</v>
      </c>
      <c r="B175">
        <v>42114</v>
      </c>
      <c r="C175">
        <v>461437</v>
      </c>
      <c r="D175">
        <v>1727912</v>
      </c>
      <c r="E175">
        <v>204843</v>
      </c>
      <c r="F175">
        <v>13738666</v>
      </c>
    </row>
    <row r="176" spans="1:6" x14ac:dyDescent="0.2">
      <c r="A176" t="s">
        <v>225</v>
      </c>
      <c r="B176">
        <v>63694</v>
      </c>
      <c r="C176">
        <v>360384</v>
      </c>
      <c r="D176">
        <v>416498</v>
      </c>
      <c r="E176">
        <v>266423</v>
      </c>
      <c r="F176">
        <v>927916</v>
      </c>
    </row>
    <row r="177" spans="1:6" x14ac:dyDescent="0.2">
      <c r="A177" t="s">
        <v>226</v>
      </c>
      <c r="B177">
        <v>137012</v>
      </c>
      <c r="C177">
        <v>500969</v>
      </c>
      <c r="D177">
        <v>959537</v>
      </c>
      <c r="E177">
        <v>263741</v>
      </c>
      <c r="F177">
        <v>904119</v>
      </c>
    </row>
    <row r="178" spans="1:6" x14ac:dyDescent="0.2">
      <c r="A178" t="s">
        <v>227</v>
      </c>
      <c r="B178">
        <v>18409</v>
      </c>
      <c r="C178">
        <v>279410</v>
      </c>
      <c r="D178">
        <v>920514</v>
      </c>
      <c r="E178">
        <v>136682</v>
      </c>
      <c r="F178">
        <v>1361376</v>
      </c>
    </row>
    <row r="179" spans="1:6" x14ac:dyDescent="0.2">
      <c r="A179" t="s">
        <v>228</v>
      </c>
      <c r="B179">
        <v>38122</v>
      </c>
      <c r="C179">
        <v>605734</v>
      </c>
      <c r="D179">
        <v>764942</v>
      </c>
      <c r="E179">
        <v>59480</v>
      </c>
      <c r="F179">
        <v>1061644</v>
      </c>
    </row>
    <row r="180" spans="1:6" x14ac:dyDescent="0.2">
      <c r="A180" t="s">
        <v>229</v>
      </c>
      <c r="B180">
        <v>23617</v>
      </c>
      <c r="C180">
        <v>716431</v>
      </c>
      <c r="D180">
        <v>799820</v>
      </c>
      <c r="E180">
        <v>157860</v>
      </c>
      <c r="F180">
        <v>857170</v>
      </c>
    </row>
    <row r="181" spans="1:6" x14ac:dyDescent="0.2">
      <c r="A181" t="s">
        <v>230</v>
      </c>
      <c r="B181">
        <v>587.25</v>
      </c>
      <c r="C181">
        <v>262384</v>
      </c>
      <c r="D181">
        <v>230793</v>
      </c>
      <c r="E181">
        <v>309553</v>
      </c>
      <c r="F181">
        <v>621133</v>
      </c>
    </row>
    <row r="182" spans="1:6" x14ac:dyDescent="0.2">
      <c r="A182" t="s">
        <v>231</v>
      </c>
      <c r="B182">
        <v>35947</v>
      </c>
      <c r="C182">
        <v>475767</v>
      </c>
      <c r="D182">
        <v>318573</v>
      </c>
      <c r="E182">
        <v>120805</v>
      </c>
      <c r="F182">
        <v>688762</v>
      </c>
    </row>
    <row r="183" spans="1:6" x14ac:dyDescent="0.2">
      <c r="A183" t="s">
        <v>232</v>
      </c>
      <c r="B183">
        <v>587.25</v>
      </c>
      <c r="C183">
        <v>354111</v>
      </c>
      <c r="D183">
        <v>359400</v>
      </c>
      <c r="E183">
        <v>198646</v>
      </c>
      <c r="F183">
        <v>647721</v>
      </c>
    </row>
    <row r="184" spans="1:6" x14ac:dyDescent="0.2">
      <c r="A184" t="s">
        <v>233</v>
      </c>
      <c r="B184">
        <v>77916</v>
      </c>
      <c r="C184">
        <v>281009</v>
      </c>
      <c r="D184">
        <v>390221</v>
      </c>
      <c r="E184">
        <v>57426</v>
      </c>
      <c r="F184">
        <v>399170</v>
      </c>
    </row>
    <row r="185" spans="1:6" x14ac:dyDescent="0.2">
      <c r="A185" t="s">
        <v>234</v>
      </c>
      <c r="B185">
        <v>71367</v>
      </c>
      <c r="C185">
        <v>581165</v>
      </c>
      <c r="D185">
        <v>474570</v>
      </c>
      <c r="E185">
        <v>265008</v>
      </c>
      <c r="F185">
        <v>1083628</v>
      </c>
    </row>
    <row r="186" spans="1:6" x14ac:dyDescent="0.2">
      <c r="A186" t="s">
        <v>235</v>
      </c>
      <c r="B186">
        <v>32782.5</v>
      </c>
      <c r="C186">
        <v>566591</v>
      </c>
      <c r="D186">
        <v>770951</v>
      </c>
      <c r="E186">
        <v>199490</v>
      </c>
      <c r="F186">
        <v>838504</v>
      </c>
    </row>
    <row r="187" spans="1:6" x14ac:dyDescent="0.2">
      <c r="A187" t="s">
        <v>236</v>
      </c>
      <c r="B187">
        <v>99260.5</v>
      </c>
      <c r="C187">
        <v>329163</v>
      </c>
      <c r="D187">
        <v>910365</v>
      </c>
      <c r="E187">
        <v>173336</v>
      </c>
      <c r="F187">
        <v>738758</v>
      </c>
    </row>
    <row r="188" spans="1:6" x14ac:dyDescent="0.2">
      <c r="A188" t="s">
        <v>237</v>
      </c>
      <c r="B188">
        <v>587.25</v>
      </c>
      <c r="C188">
        <v>575079</v>
      </c>
      <c r="D188">
        <v>403331</v>
      </c>
      <c r="E188">
        <v>267577</v>
      </c>
      <c r="F188">
        <v>450211</v>
      </c>
    </row>
    <row r="189" spans="1:6" x14ac:dyDescent="0.2">
      <c r="A189" t="s">
        <v>238</v>
      </c>
      <c r="B189">
        <v>587.25</v>
      </c>
      <c r="C189">
        <v>409728</v>
      </c>
      <c r="D189">
        <v>271677</v>
      </c>
      <c r="E189">
        <v>209557</v>
      </c>
      <c r="F189">
        <v>782136</v>
      </c>
    </row>
    <row r="190" spans="1:6" x14ac:dyDescent="0.2">
      <c r="A190" t="s">
        <v>239</v>
      </c>
      <c r="B190">
        <v>587.25</v>
      </c>
      <c r="C190">
        <v>180112</v>
      </c>
      <c r="D190">
        <v>58941</v>
      </c>
      <c r="E190">
        <v>242051</v>
      </c>
      <c r="F190">
        <v>511399</v>
      </c>
    </row>
    <row r="191" spans="1:6" x14ac:dyDescent="0.2">
      <c r="A191" t="s">
        <v>240</v>
      </c>
      <c r="B191">
        <v>587.25</v>
      </c>
      <c r="C191">
        <v>455841</v>
      </c>
      <c r="D191">
        <v>198390</v>
      </c>
      <c r="E191">
        <v>230383</v>
      </c>
      <c r="F191">
        <v>827063</v>
      </c>
    </row>
    <row r="192" spans="1:6" x14ac:dyDescent="0.2">
      <c r="A192" t="s">
        <v>241</v>
      </c>
      <c r="B192">
        <v>24602</v>
      </c>
      <c r="C192">
        <v>363387</v>
      </c>
      <c r="D192">
        <v>510866</v>
      </c>
      <c r="E192">
        <v>206739</v>
      </c>
      <c r="F192">
        <v>955556</v>
      </c>
    </row>
    <row r="193" spans="1:6" x14ac:dyDescent="0.2">
      <c r="A193" t="s">
        <v>242</v>
      </c>
      <c r="B193">
        <v>587.25</v>
      </c>
      <c r="C193">
        <v>443769</v>
      </c>
      <c r="D193">
        <v>161291</v>
      </c>
      <c r="E193">
        <v>265915</v>
      </c>
      <c r="F193">
        <v>444824</v>
      </c>
    </row>
    <row r="194" spans="1:6" x14ac:dyDescent="0.2">
      <c r="A194" t="s">
        <v>243</v>
      </c>
      <c r="B194">
        <v>69950</v>
      </c>
      <c r="C194">
        <v>377759</v>
      </c>
      <c r="D194">
        <v>384706</v>
      </c>
      <c r="E194">
        <v>86820</v>
      </c>
      <c r="F194">
        <v>509726</v>
      </c>
    </row>
    <row r="195" spans="1:6" x14ac:dyDescent="0.2">
      <c r="A195" t="s">
        <v>244</v>
      </c>
      <c r="B195">
        <v>587.25</v>
      </c>
      <c r="C195">
        <v>93319</v>
      </c>
      <c r="D195">
        <v>31408</v>
      </c>
      <c r="E195">
        <v>324560</v>
      </c>
      <c r="F195">
        <v>374000</v>
      </c>
    </row>
    <row r="196" spans="1:6" x14ac:dyDescent="0.2">
      <c r="A196" t="s">
        <v>245</v>
      </c>
      <c r="B196">
        <v>30611</v>
      </c>
      <c r="C196">
        <v>427413</v>
      </c>
      <c r="D196">
        <v>947479</v>
      </c>
      <c r="E196">
        <v>239275</v>
      </c>
      <c r="F196">
        <v>841549</v>
      </c>
    </row>
    <row r="197" spans="1:6" x14ac:dyDescent="0.2">
      <c r="A197" t="s">
        <v>246</v>
      </c>
      <c r="B197">
        <v>587.25</v>
      </c>
      <c r="C197">
        <v>362186</v>
      </c>
      <c r="D197">
        <v>445187</v>
      </c>
      <c r="E197">
        <v>221533</v>
      </c>
      <c r="F197">
        <v>969993</v>
      </c>
    </row>
    <row r="198" spans="1:6" x14ac:dyDescent="0.2">
      <c r="A198" t="s">
        <v>247</v>
      </c>
      <c r="B198">
        <v>16965</v>
      </c>
      <c r="C198">
        <v>672374</v>
      </c>
      <c r="D198">
        <v>563198</v>
      </c>
      <c r="E198">
        <v>228874</v>
      </c>
      <c r="F198">
        <v>1657784</v>
      </c>
    </row>
    <row r="199" spans="1:6" x14ac:dyDescent="0.2">
      <c r="A199" t="s">
        <v>248</v>
      </c>
      <c r="B199">
        <v>587.25</v>
      </c>
      <c r="C199">
        <v>385285</v>
      </c>
      <c r="D199">
        <v>388050</v>
      </c>
      <c r="E199">
        <v>312629</v>
      </c>
      <c r="F199">
        <v>634073</v>
      </c>
    </row>
    <row r="200" spans="1:6" x14ac:dyDescent="0.2">
      <c r="A200" t="s">
        <v>249</v>
      </c>
      <c r="B200">
        <v>587.25</v>
      </c>
      <c r="C200">
        <v>478061</v>
      </c>
      <c r="D200">
        <v>141768</v>
      </c>
      <c r="E200">
        <v>97789</v>
      </c>
      <c r="F200">
        <v>506943</v>
      </c>
    </row>
    <row r="201" spans="1:6" x14ac:dyDescent="0.2">
      <c r="A201" t="s">
        <v>250</v>
      </c>
      <c r="B201">
        <v>587.25</v>
      </c>
      <c r="C201">
        <v>310918</v>
      </c>
      <c r="D201">
        <v>155619</v>
      </c>
      <c r="E201">
        <v>84779</v>
      </c>
      <c r="F201">
        <v>425885</v>
      </c>
    </row>
    <row r="202" spans="1:6" x14ac:dyDescent="0.2">
      <c r="A202" t="s">
        <v>251</v>
      </c>
      <c r="B202">
        <v>587.25</v>
      </c>
      <c r="C202">
        <v>179549</v>
      </c>
      <c r="D202">
        <v>63532</v>
      </c>
      <c r="E202">
        <v>237476</v>
      </c>
      <c r="F202">
        <v>353668</v>
      </c>
    </row>
    <row r="203" spans="1:6" x14ac:dyDescent="0.2">
      <c r="A203" t="s">
        <v>252</v>
      </c>
      <c r="B203">
        <v>6165</v>
      </c>
      <c r="C203">
        <v>502579</v>
      </c>
      <c r="D203">
        <v>290099</v>
      </c>
      <c r="E203">
        <v>270987</v>
      </c>
      <c r="F203">
        <v>829421</v>
      </c>
    </row>
    <row r="204" spans="1:6" x14ac:dyDescent="0.2">
      <c r="A204" t="s">
        <v>253</v>
      </c>
      <c r="B204">
        <v>587.25</v>
      </c>
      <c r="C204">
        <v>207022</v>
      </c>
      <c r="D204">
        <v>109830</v>
      </c>
      <c r="E204">
        <v>237649</v>
      </c>
      <c r="F204">
        <v>485082</v>
      </c>
    </row>
    <row r="205" spans="1:6" x14ac:dyDescent="0.2">
      <c r="A205" t="s">
        <v>254</v>
      </c>
      <c r="B205">
        <v>587.25</v>
      </c>
      <c r="C205">
        <v>355211</v>
      </c>
      <c r="D205">
        <v>231882</v>
      </c>
      <c r="E205">
        <v>149886</v>
      </c>
      <c r="F205">
        <v>140261</v>
      </c>
    </row>
    <row r="206" spans="1:6" x14ac:dyDescent="0.2">
      <c r="A206" t="s">
        <v>255</v>
      </c>
      <c r="B206">
        <v>587.25</v>
      </c>
      <c r="C206">
        <v>335630</v>
      </c>
      <c r="D206">
        <v>130503</v>
      </c>
      <c r="E206">
        <v>77089</v>
      </c>
      <c r="F206">
        <v>722556</v>
      </c>
    </row>
    <row r="207" spans="1:6" x14ac:dyDescent="0.2">
      <c r="A207" t="s">
        <v>256</v>
      </c>
      <c r="B207">
        <v>25140</v>
      </c>
      <c r="C207">
        <v>441671</v>
      </c>
      <c r="D207">
        <v>675491</v>
      </c>
      <c r="E207">
        <v>79145</v>
      </c>
      <c r="F207">
        <v>1085067</v>
      </c>
    </row>
    <row r="208" spans="1:6" x14ac:dyDescent="0.2">
      <c r="A208" t="s">
        <v>257</v>
      </c>
      <c r="B208">
        <v>587.25</v>
      </c>
      <c r="C208">
        <v>283394</v>
      </c>
      <c r="D208">
        <v>68811</v>
      </c>
      <c r="E208">
        <v>222714</v>
      </c>
      <c r="F208">
        <v>536909</v>
      </c>
    </row>
    <row r="209" spans="1:6" x14ac:dyDescent="0.2">
      <c r="A209" t="s">
        <v>258</v>
      </c>
      <c r="B209">
        <v>4796</v>
      </c>
      <c r="C209">
        <v>513655</v>
      </c>
      <c r="D209">
        <v>359020</v>
      </c>
      <c r="E209">
        <v>215675</v>
      </c>
      <c r="F209">
        <v>864085</v>
      </c>
    </row>
    <row r="210" spans="1:6" x14ac:dyDescent="0.2">
      <c r="A210" t="s">
        <v>259</v>
      </c>
      <c r="B210">
        <v>587.25</v>
      </c>
      <c r="C210">
        <v>307299</v>
      </c>
      <c r="D210">
        <v>137337</v>
      </c>
      <c r="E210">
        <v>336409</v>
      </c>
      <c r="F210">
        <v>639682</v>
      </c>
    </row>
    <row r="211" spans="1:6" x14ac:dyDescent="0.2">
      <c r="A211" t="s">
        <v>260</v>
      </c>
      <c r="B211">
        <v>20237.5</v>
      </c>
      <c r="C211">
        <v>362523</v>
      </c>
      <c r="D211">
        <v>723665</v>
      </c>
      <c r="E211">
        <v>172470</v>
      </c>
      <c r="F211">
        <v>786064</v>
      </c>
    </row>
    <row r="212" spans="1:6" x14ac:dyDescent="0.2">
      <c r="A212" t="s">
        <v>261</v>
      </c>
      <c r="B212">
        <v>49619</v>
      </c>
      <c r="C212">
        <v>395394</v>
      </c>
      <c r="D212">
        <v>287428</v>
      </c>
      <c r="E212">
        <v>190827</v>
      </c>
      <c r="F212">
        <v>998756</v>
      </c>
    </row>
    <row r="213" spans="1:6" x14ac:dyDescent="0.2">
      <c r="A213" t="s">
        <v>262</v>
      </c>
      <c r="B213">
        <v>587.25</v>
      </c>
      <c r="C213">
        <v>242788</v>
      </c>
      <c r="D213">
        <v>161928</v>
      </c>
      <c r="E213">
        <v>183041</v>
      </c>
      <c r="F213">
        <v>660359</v>
      </c>
    </row>
    <row r="214" spans="1:6" x14ac:dyDescent="0.2">
      <c r="A214" t="s">
        <v>263</v>
      </c>
      <c r="B214">
        <v>587.25</v>
      </c>
      <c r="C214">
        <v>358963</v>
      </c>
      <c r="D214">
        <v>240605</v>
      </c>
      <c r="E214">
        <v>224255</v>
      </c>
      <c r="F214">
        <v>604228</v>
      </c>
    </row>
    <row r="215" spans="1:6" x14ac:dyDescent="0.2">
      <c r="A215" t="s">
        <v>264</v>
      </c>
      <c r="B215">
        <v>587.25</v>
      </c>
      <c r="C215">
        <v>297045</v>
      </c>
      <c r="D215">
        <v>349871</v>
      </c>
      <c r="E215">
        <v>157393</v>
      </c>
      <c r="F215">
        <v>873746</v>
      </c>
    </row>
    <row r="216" spans="1:6" x14ac:dyDescent="0.2">
      <c r="A216" t="s">
        <v>265</v>
      </c>
      <c r="B216">
        <v>587.25</v>
      </c>
      <c r="C216">
        <v>371478</v>
      </c>
      <c r="D216">
        <v>252868</v>
      </c>
      <c r="E216">
        <v>206644</v>
      </c>
      <c r="F216">
        <v>800014</v>
      </c>
    </row>
    <row r="217" spans="1:6" x14ac:dyDescent="0.2">
      <c r="A217" t="s">
        <v>266</v>
      </c>
      <c r="B217">
        <v>5013</v>
      </c>
      <c r="C217">
        <v>361828</v>
      </c>
      <c r="D217">
        <v>409463</v>
      </c>
      <c r="E217">
        <v>189700</v>
      </c>
      <c r="F217">
        <v>878426</v>
      </c>
    </row>
    <row r="218" spans="1:6" x14ac:dyDescent="0.2">
      <c r="A218" t="s">
        <v>267</v>
      </c>
      <c r="B218">
        <v>587.25</v>
      </c>
      <c r="C218">
        <v>170543</v>
      </c>
      <c r="D218">
        <v>53858</v>
      </c>
      <c r="E218">
        <v>187358</v>
      </c>
      <c r="F218">
        <v>351138</v>
      </c>
    </row>
    <row r="219" spans="1:6" x14ac:dyDescent="0.2">
      <c r="A219" t="s">
        <v>268</v>
      </c>
      <c r="B219">
        <v>26151</v>
      </c>
      <c r="C219">
        <v>285813</v>
      </c>
      <c r="D219">
        <v>234635</v>
      </c>
      <c r="E219">
        <v>71008</v>
      </c>
      <c r="F219">
        <v>697506</v>
      </c>
    </row>
    <row r="220" spans="1:6" x14ac:dyDescent="0.2">
      <c r="A220" t="s">
        <v>269</v>
      </c>
      <c r="B220">
        <v>587.25</v>
      </c>
      <c r="C220">
        <v>302898</v>
      </c>
      <c r="D220">
        <v>206459</v>
      </c>
      <c r="E220">
        <v>223353</v>
      </c>
      <c r="F220">
        <v>775087</v>
      </c>
    </row>
    <row r="221" spans="1:6" x14ac:dyDescent="0.2">
      <c r="A221" t="s">
        <v>270</v>
      </c>
      <c r="B221">
        <v>587.25</v>
      </c>
      <c r="C221">
        <v>241028</v>
      </c>
      <c r="D221">
        <v>108160</v>
      </c>
      <c r="E221">
        <v>96628</v>
      </c>
      <c r="F221">
        <v>874452</v>
      </c>
    </row>
    <row r="222" spans="1:6" x14ac:dyDescent="0.2">
      <c r="A222" t="s">
        <v>271</v>
      </c>
      <c r="B222">
        <v>587.25</v>
      </c>
      <c r="C222">
        <v>319164</v>
      </c>
      <c r="D222">
        <v>211832</v>
      </c>
      <c r="E222">
        <v>245465</v>
      </c>
      <c r="F222">
        <v>493933</v>
      </c>
    </row>
    <row r="223" spans="1:6" x14ac:dyDescent="0.2">
      <c r="A223" t="s">
        <v>272</v>
      </c>
      <c r="B223">
        <v>93511</v>
      </c>
      <c r="C223">
        <v>227581</v>
      </c>
      <c r="D223">
        <v>443434</v>
      </c>
      <c r="E223">
        <v>48686</v>
      </c>
      <c r="F223">
        <v>920285</v>
      </c>
    </row>
    <row r="224" spans="1:6" x14ac:dyDescent="0.2">
      <c r="A224" t="s">
        <v>273</v>
      </c>
      <c r="B224">
        <v>11528</v>
      </c>
      <c r="C224">
        <v>390460</v>
      </c>
      <c r="D224">
        <v>687057</v>
      </c>
      <c r="E224">
        <v>181813</v>
      </c>
      <c r="F224">
        <v>798863</v>
      </c>
    </row>
    <row r="225" spans="1:6" x14ac:dyDescent="0.2">
      <c r="A225" t="s">
        <v>274</v>
      </c>
      <c r="B225">
        <v>6110</v>
      </c>
      <c r="C225">
        <v>327872</v>
      </c>
      <c r="D225">
        <v>233837</v>
      </c>
      <c r="E225">
        <v>213615</v>
      </c>
      <c r="F225">
        <v>610349</v>
      </c>
    </row>
    <row r="226" spans="1:6" x14ac:dyDescent="0.2">
      <c r="A226" t="s">
        <v>275</v>
      </c>
      <c r="B226">
        <v>587.25</v>
      </c>
      <c r="C226">
        <v>333852</v>
      </c>
      <c r="D226">
        <v>197534</v>
      </c>
      <c r="E226">
        <v>202430</v>
      </c>
      <c r="F226">
        <v>344817</v>
      </c>
    </row>
    <row r="227" spans="1:6" x14ac:dyDescent="0.2">
      <c r="A227" t="s">
        <v>276</v>
      </c>
      <c r="B227">
        <v>587.25</v>
      </c>
      <c r="C227">
        <v>151245</v>
      </c>
      <c r="D227">
        <v>61411</v>
      </c>
      <c r="E227">
        <v>232295</v>
      </c>
      <c r="F227">
        <v>254035</v>
      </c>
    </row>
    <row r="228" spans="1:6" x14ac:dyDescent="0.2">
      <c r="A228" t="s">
        <v>277</v>
      </c>
      <c r="B228">
        <v>587.25</v>
      </c>
      <c r="C228">
        <v>263814</v>
      </c>
      <c r="D228">
        <v>73917</v>
      </c>
      <c r="E228">
        <v>84429</v>
      </c>
      <c r="F228">
        <v>176340</v>
      </c>
    </row>
    <row r="229" spans="1:6" x14ac:dyDescent="0.2">
      <c r="A229" t="s">
        <v>278</v>
      </c>
      <c r="B229">
        <v>587.25</v>
      </c>
      <c r="C229">
        <v>258009</v>
      </c>
      <c r="D229">
        <v>64996</v>
      </c>
      <c r="E229">
        <v>218850</v>
      </c>
      <c r="F229">
        <v>275221</v>
      </c>
    </row>
    <row r="230" spans="1:6" x14ac:dyDescent="0.2">
      <c r="A230" t="s">
        <v>279</v>
      </c>
      <c r="B230">
        <v>13642</v>
      </c>
      <c r="C230">
        <v>302815</v>
      </c>
      <c r="D230">
        <v>589403</v>
      </c>
      <c r="E230">
        <v>226433</v>
      </c>
      <c r="F230">
        <v>567571</v>
      </c>
    </row>
    <row r="231" spans="1:6" x14ac:dyDescent="0.2">
      <c r="A231" t="s">
        <v>280</v>
      </c>
      <c r="B231">
        <v>587.25</v>
      </c>
      <c r="C231">
        <v>274907</v>
      </c>
      <c r="D231">
        <v>166591</v>
      </c>
      <c r="E231">
        <v>228812</v>
      </c>
      <c r="F231">
        <v>373463</v>
      </c>
    </row>
    <row r="232" spans="1:6" x14ac:dyDescent="0.2">
      <c r="A232" t="s">
        <v>281</v>
      </c>
      <c r="B232">
        <v>587.25</v>
      </c>
      <c r="C232">
        <v>433190</v>
      </c>
      <c r="D232">
        <v>129284</v>
      </c>
      <c r="E232">
        <v>269688</v>
      </c>
      <c r="F232">
        <v>280278</v>
      </c>
    </row>
    <row r="233" spans="1:6" x14ac:dyDescent="0.2">
      <c r="A233" t="s">
        <v>282</v>
      </c>
      <c r="B233">
        <v>587.25</v>
      </c>
      <c r="C233">
        <v>378708</v>
      </c>
      <c r="D233">
        <v>151576</v>
      </c>
      <c r="E233">
        <v>339475</v>
      </c>
      <c r="F233">
        <v>208454</v>
      </c>
    </row>
    <row r="234" spans="1:6" x14ac:dyDescent="0.2">
      <c r="A234" t="s">
        <v>283</v>
      </c>
      <c r="B234">
        <v>587.25</v>
      </c>
      <c r="C234">
        <v>389752</v>
      </c>
      <c r="D234">
        <v>216513</v>
      </c>
      <c r="E234">
        <v>259155</v>
      </c>
      <c r="F234">
        <v>342964</v>
      </c>
    </row>
    <row r="235" spans="1:6" x14ac:dyDescent="0.2">
      <c r="A235" t="s">
        <v>284</v>
      </c>
      <c r="B235">
        <v>93482</v>
      </c>
      <c r="C235">
        <v>465681</v>
      </c>
      <c r="D235">
        <v>180516</v>
      </c>
      <c r="E235">
        <v>280151</v>
      </c>
      <c r="F235">
        <v>369920</v>
      </c>
    </row>
    <row r="236" spans="1:6" x14ac:dyDescent="0.2">
      <c r="A236" t="s">
        <v>285</v>
      </c>
      <c r="B236">
        <v>587.25</v>
      </c>
      <c r="C236">
        <v>350792</v>
      </c>
      <c r="D236">
        <v>90244</v>
      </c>
      <c r="E236">
        <v>185714</v>
      </c>
      <c r="F236">
        <v>385479</v>
      </c>
    </row>
    <row r="237" spans="1:6" x14ac:dyDescent="0.2">
      <c r="A237" t="s">
        <v>286</v>
      </c>
      <c r="B237">
        <v>587.25</v>
      </c>
      <c r="C237">
        <v>441696</v>
      </c>
      <c r="D237">
        <v>184832</v>
      </c>
      <c r="E237">
        <v>271340</v>
      </c>
      <c r="F237">
        <v>309035</v>
      </c>
    </row>
    <row r="238" spans="1:6" x14ac:dyDescent="0.2">
      <c r="A238" t="s">
        <v>287</v>
      </c>
      <c r="B238">
        <v>587.25</v>
      </c>
      <c r="C238">
        <v>378541</v>
      </c>
      <c r="D238">
        <v>211991</v>
      </c>
      <c r="E238">
        <v>39448</v>
      </c>
      <c r="F238">
        <v>375230</v>
      </c>
    </row>
    <row r="239" spans="1:6" x14ac:dyDescent="0.2">
      <c r="A239" t="s">
        <v>288</v>
      </c>
      <c r="B239">
        <v>11808</v>
      </c>
      <c r="C239">
        <v>335881</v>
      </c>
      <c r="D239">
        <v>401580</v>
      </c>
      <c r="E239">
        <v>143663</v>
      </c>
      <c r="F239">
        <v>324206</v>
      </c>
    </row>
    <row r="240" spans="1:6" x14ac:dyDescent="0.2">
      <c r="A240" t="s">
        <v>289</v>
      </c>
      <c r="B240">
        <v>587.25</v>
      </c>
      <c r="C240">
        <v>389645</v>
      </c>
      <c r="D240">
        <v>127327</v>
      </c>
      <c r="E240">
        <v>217042</v>
      </c>
      <c r="F240">
        <v>331132</v>
      </c>
    </row>
    <row r="241" spans="1:6" x14ac:dyDescent="0.2">
      <c r="A241" t="s">
        <v>290</v>
      </c>
      <c r="B241">
        <v>16278</v>
      </c>
      <c r="C241">
        <v>514077</v>
      </c>
      <c r="D241">
        <v>411537</v>
      </c>
      <c r="E241">
        <v>236745</v>
      </c>
      <c r="F241">
        <v>752137</v>
      </c>
    </row>
    <row r="242" spans="1:6" x14ac:dyDescent="0.2">
      <c r="A242" t="s">
        <v>291</v>
      </c>
      <c r="B242">
        <v>9430.5</v>
      </c>
      <c r="C242">
        <v>418371</v>
      </c>
      <c r="D242">
        <v>420544</v>
      </c>
      <c r="E242">
        <v>173429</v>
      </c>
      <c r="F242">
        <v>1515949</v>
      </c>
    </row>
    <row r="243" spans="1:6" x14ac:dyDescent="0.2">
      <c r="A243" t="s">
        <v>292</v>
      </c>
      <c r="B243">
        <v>18633</v>
      </c>
      <c r="C243">
        <v>401459</v>
      </c>
      <c r="D243">
        <v>486790</v>
      </c>
      <c r="E243">
        <v>220548</v>
      </c>
      <c r="F243">
        <v>831042</v>
      </c>
    </row>
    <row r="244" spans="1:6" x14ac:dyDescent="0.2">
      <c r="A244" t="s">
        <v>293</v>
      </c>
      <c r="B244">
        <v>15403</v>
      </c>
      <c r="C244">
        <v>438867</v>
      </c>
      <c r="D244">
        <v>506335</v>
      </c>
      <c r="E244">
        <v>159901</v>
      </c>
      <c r="F244">
        <v>993570</v>
      </c>
    </row>
    <row r="245" spans="1:6" x14ac:dyDescent="0.2">
      <c r="A245" t="s">
        <v>294</v>
      </c>
      <c r="B245">
        <v>18671</v>
      </c>
      <c r="C245">
        <v>556892</v>
      </c>
      <c r="D245">
        <v>600444</v>
      </c>
      <c r="E245">
        <v>150273</v>
      </c>
      <c r="F245">
        <v>1140512</v>
      </c>
    </row>
    <row r="246" spans="1:6" x14ac:dyDescent="0.2">
      <c r="A246" t="s">
        <v>295</v>
      </c>
      <c r="B246">
        <v>31510.5</v>
      </c>
      <c r="C246">
        <v>352690</v>
      </c>
      <c r="D246">
        <v>580627</v>
      </c>
      <c r="E246">
        <v>191468</v>
      </c>
      <c r="F246">
        <v>1217782</v>
      </c>
    </row>
    <row r="247" spans="1:6" x14ac:dyDescent="0.2">
      <c r="A247" t="s">
        <v>296</v>
      </c>
      <c r="B247">
        <v>21235</v>
      </c>
      <c r="C247">
        <v>318804</v>
      </c>
      <c r="D247">
        <v>389860</v>
      </c>
      <c r="E247">
        <v>243054</v>
      </c>
      <c r="F247">
        <v>797808</v>
      </c>
    </row>
    <row r="248" spans="1:6" x14ac:dyDescent="0.2">
      <c r="A248" t="s">
        <v>297</v>
      </c>
      <c r="B248">
        <v>11445.5</v>
      </c>
      <c r="C248">
        <v>315223</v>
      </c>
      <c r="D248">
        <v>314905</v>
      </c>
      <c r="E248">
        <v>225017</v>
      </c>
      <c r="F248">
        <v>585713</v>
      </c>
    </row>
    <row r="249" spans="1:6" x14ac:dyDescent="0.2">
      <c r="A249" t="s">
        <v>298</v>
      </c>
      <c r="B249">
        <v>587.25</v>
      </c>
      <c r="C249">
        <v>412055</v>
      </c>
      <c r="D249">
        <v>142831</v>
      </c>
      <c r="E249">
        <v>145922</v>
      </c>
      <c r="F249">
        <v>276511</v>
      </c>
    </row>
    <row r="250" spans="1:6" x14ac:dyDescent="0.2">
      <c r="A250" t="s">
        <v>299</v>
      </c>
      <c r="B250">
        <v>587.25</v>
      </c>
      <c r="C250">
        <v>472149</v>
      </c>
      <c r="D250">
        <v>473492</v>
      </c>
      <c r="E250">
        <v>258888</v>
      </c>
      <c r="F250">
        <v>242125</v>
      </c>
    </row>
    <row r="251" spans="1:6" x14ac:dyDescent="0.2">
      <c r="A251" t="s">
        <v>300</v>
      </c>
      <c r="B251">
        <v>587.25</v>
      </c>
      <c r="C251">
        <v>214382</v>
      </c>
      <c r="D251">
        <v>175479</v>
      </c>
      <c r="E251">
        <v>263438</v>
      </c>
      <c r="F251">
        <v>243993</v>
      </c>
    </row>
    <row r="252" spans="1:6" x14ac:dyDescent="0.2">
      <c r="A252" t="s">
        <v>301</v>
      </c>
      <c r="B252">
        <v>24810</v>
      </c>
      <c r="C252">
        <v>367841</v>
      </c>
      <c r="D252">
        <v>497415</v>
      </c>
      <c r="E252">
        <v>98876</v>
      </c>
      <c r="F252">
        <v>1217279</v>
      </c>
    </row>
    <row r="253" spans="1:6" x14ac:dyDescent="0.2">
      <c r="A253" t="s">
        <v>302</v>
      </c>
      <c r="B253">
        <v>587.25</v>
      </c>
      <c r="C253">
        <v>254175</v>
      </c>
      <c r="D253">
        <v>68146</v>
      </c>
      <c r="E253">
        <v>273815</v>
      </c>
      <c r="F253">
        <v>223480</v>
      </c>
    </row>
    <row r="254" spans="1:6" x14ac:dyDescent="0.2">
      <c r="A254" t="s">
        <v>303</v>
      </c>
      <c r="B254">
        <v>15825</v>
      </c>
      <c r="C254">
        <v>487808</v>
      </c>
      <c r="D254">
        <v>531998</v>
      </c>
      <c r="E254">
        <v>42139</v>
      </c>
      <c r="F254">
        <v>2234323</v>
      </c>
    </row>
    <row r="255" spans="1:6" x14ac:dyDescent="0.2">
      <c r="A255" t="s">
        <v>304</v>
      </c>
      <c r="B255">
        <v>21215</v>
      </c>
      <c r="C255">
        <v>360960</v>
      </c>
      <c r="D255">
        <v>334058</v>
      </c>
      <c r="E255">
        <v>198640</v>
      </c>
      <c r="F255">
        <v>850314</v>
      </c>
    </row>
    <row r="256" spans="1:6" x14ac:dyDescent="0.2">
      <c r="A256" t="s">
        <v>305</v>
      </c>
      <c r="B256">
        <v>16867.5</v>
      </c>
      <c r="C256">
        <v>376277</v>
      </c>
      <c r="D256">
        <v>229107</v>
      </c>
      <c r="E256">
        <v>212873</v>
      </c>
      <c r="F256">
        <v>421798</v>
      </c>
    </row>
    <row r="257" spans="1:6" x14ac:dyDescent="0.2">
      <c r="A257" t="s">
        <v>306</v>
      </c>
      <c r="B257">
        <v>40492.5</v>
      </c>
      <c r="C257">
        <v>319935</v>
      </c>
      <c r="D257">
        <v>295772</v>
      </c>
      <c r="E257">
        <v>202800</v>
      </c>
      <c r="F257">
        <v>481237</v>
      </c>
    </row>
    <row r="258" spans="1:6" x14ac:dyDescent="0.2">
      <c r="A258" t="s">
        <v>307</v>
      </c>
      <c r="B258">
        <v>66649</v>
      </c>
      <c r="C258">
        <v>324077</v>
      </c>
      <c r="D258">
        <v>310599</v>
      </c>
      <c r="E258">
        <v>476574</v>
      </c>
      <c r="F258">
        <v>573763</v>
      </c>
    </row>
    <row r="259" spans="1:6" x14ac:dyDescent="0.2">
      <c r="A259" t="s">
        <v>308</v>
      </c>
      <c r="B259">
        <v>14372</v>
      </c>
      <c r="C259">
        <v>372186</v>
      </c>
      <c r="D259">
        <v>431521</v>
      </c>
      <c r="E259">
        <v>340717</v>
      </c>
      <c r="F259">
        <v>746830</v>
      </c>
    </row>
    <row r="260" spans="1:6" x14ac:dyDescent="0.2">
      <c r="A260" t="s">
        <v>309</v>
      </c>
      <c r="B260">
        <v>16838</v>
      </c>
      <c r="C260">
        <v>325341</v>
      </c>
      <c r="D260">
        <v>630526</v>
      </c>
      <c r="E260">
        <v>212074</v>
      </c>
      <c r="F260">
        <v>861976</v>
      </c>
    </row>
    <row r="261" spans="1:6" x14ac:dyDescent="0.2">
      <c r="A261" t="s">
        <v>310</v>
      </c>
      <c r="B261">
        <v>7089</v>
      </c>
      <c r="C261">
        <v>263677</v>
      </c>
      <c r="D261">
        <v>292357</v>
      </c>
      <c r="E261">
        <v>194645</v>
      </c>
      <c r="F261">
        <v>394197</v>
      </c>
    </row>
    <row r="262" spans="1:6" x14ac:dyDescent="0.2">
      <c r="A262" t="s">
        <v>311</v>
      </c>
      <c r="B262">
        <v>25820</v>
      </c>
      <c r="C262">
        <v>379879</v>
      </c>
      <c r="D262">
        <v>406707</v>
      </c>
      <c r="E262">
        <v>259337</v>
      </c>
      <c r="F262">
        <v>924365</v>
      </c>
    </row>
    <row r="263" spans="1:6" x14ac:dyDescent="0.2">
      <c r="A263" t="s">
        <v>312</v>
      </c>
      <c r="B263">
        <v>9117</v>
      </c>
      <c r="C263">
        <v>381038</v>
      </c>
      <c r="D263">
        <v>373845</v>
      </c>
      <c r="E263">
        <v>147094</v>
      </c>
      <c r="F263">
        <v>774719</v>
      </c>
    </row>
    <row r="264" spans="1:6" x14ac:dyDescent="0.2">
      <c r="A264" t="s">
        <v>313</v>
      </c>
      <c r="B264">
        <v>14427</v>
      </c>
      <c r="C264">
        <v>513159</v>
      </c>
      <c r="D264">
        <v>393153</v>
      </c>
      <c r="E264">
        <v>194576</v>
      </c>
      <c r="F264">
        <v>440846</v>
      </c>
    </row>
    <row r="265" spans="1:6" x14ac:dyDescent="0.2">
      <c r="A265" t="s">
        <v>314</v>
      </c>
      <c r="B265">
        <v>87689</v>
      </c>
      <c r="C265">
        <v>359513</v>
      </c>
      <c r="D265">
        <v>387159</v>
      </c>
      <c r="E265">
        <v>158042</v>
      </c>
      <c r="F265">
        <v>2196150</v>
      </c>
    </row>
    <row r="266" spans="1:6" x14ac:dyDescent="0.2">
      <c r="A266" t="s">
        <v>315</v>
      </c>
      <c r="B266">
        <v>9742.5</v>
      </c>
      <c r="C266">
        <v>528914</v>
      </c>
      <c r="D266">
        <v>586980</v>
      </c>
      <c r="E266">
        <v>366039</v>
      </c>
      <c r="F266">
        <v>5790818</v>
      </c>
    </row>
    <row r="267" spans="1:6" x14ac:dyDescent="0.2">
      <c r="A267" t="s">
        <v>316</v>
      </c>
      <c r="B267">
        <v>587.25</v>
      </c>
      <c r="C267">
        <v>313670</v>
      </c>
      <c r="D267">
        <v>174506</v>
      </c>
      <c r="E267">
        <v>284449</v>
      </c>
      <c r="F267">
        <v>344974</v>
      </c>
    </row>
    <row r="268" spans="1:6" x14ac:dyDescent="0.2">
      <c r="A268" t="s">
        <v>317</v>
      </c>
      <c r="B268">
        <v>21089</v>
      </c>
      <c r="C268">
        <v>426203</v>
      </c>
      <c r="D268">
        <v>351883</v>
      </c>
      <c r="E268">
        <v>222039</v>
      </c>
      <c r="F268">
        <v>662230</v>
      </c>
    </row>
    <row r="269" spans="1:6" x14ac:dyDescent="0.2">
      <c r="A269" t="s">
        <v>318</v>
      </c>
      <c r="B269">
        <v>15534</v>
      </c>
      <c r="C269">
        <v>342508</v>
      </c>
      <c r="D269">
        <v>677826</v>
      </c>
      <c r="E269">
        <v>38048</v>
      </c>
      <c r="F269">
        <v>875817</v>
      </c>
    </row>
    <row r="270" spans="1:6" x14ac:dyDescent="0.2">
      <c r="A270" t="s">
        <v>319</v>
      </c>
      <c r="B270">
        <v>5127</v>
      </c>
      <c r="C270">
        <v>530471</v>
      </c>
      <c r="D270">
        <v>790495</v>
      </c>
      <c r="E270">
        <v>282337</v>
      </c>
      <c r="F270">
        <v>745421</v>
      </c>
    </row>
    <row r="271" spans="1:6" x14ac:dyDescent="0.2">
      <c r="A271" t="s">
        <v>320</v>
      </c>
      <c r="B271">
        <v>8447</v>
      </c>
      <c r="C271">
        <v>296120</v>
      </c>
      <c r="D271">
        <v>429607</v>
      </c>
      <c r="E271">
        <v>268270</v>
      </c>
      <c r="F271">
        <v>495711</v>
      </c>
    </row>
    <row r="272" spans="1:6" x14ac:dyDescent="0.2">
      <c r="A272" t="s">
        <v>321</v>
      </c>
      <c r="B272">
        <v>26211</v>
      </c>
      <c r="C272">
        <v>388563</v>
      </c>
      <c r="D272">
        <v>543494</v>
      </c>
      <c r="E272">
        <v>215934</v>
      </c>
      <c r="F272">
        <v>1228412</v>
      </c>
    </row>
    <row r="273" spans="1:6" x14ac:dyDescent="0.2">
      <c r="A273" t="s">
        <v>322</v>
      </c>
      <c r="B273">
        <v>15775</v>
      </c>
      <c r="C273">
        <v>793255</v>
      </c>
      <c r="D273">
        <v>614024</v>
      </c>
      <c r="E273">
        <v>146106</v>
      </c>
      <c r="F273">
        <v>833090</v>
      </c>
    </row>
    <row r="274" spans="1:6" x14ac:dyDescent="0.2">
      <c r="A274" t="s">
        <v>323</v>
      </c>
      <c r="B274">
        <v>587.25</v>
      </c>
      <c r="C274">
        <v>428554</v>
      </c>
      <c r="D274">
        <v>232872</v>
      </c>
      <c r="E274">
        <v>251744</v>
      </c>
      <c r="F274">
        <v>208304</v>
      </c>
    </row>
    <row r="275" spans="1:6" x14ac:dyDescent="0.2">
      <c r="A275" t="s">
        <v>324</v>
      </c>
      <c r="B275">
        <v>21937</v>
      </c>
      <c r="C275">
        <v>386058</v>
      </c>
      <c r="D275">
        <v>550020</v>
      </c>
      <c r="E275">
        <v>287175</v>
      </c>
      <c r="F275">
        <v>707062</v>
      </c>
    </row>
    <row r="276" spans="1:6" x14ac:dyDescent="0.2">
      <c r="A276" t="s">
        <v>325</v>
      </c>
      <c r="B276">
        <v>45521</v>
      </c>
      <c r="C276">
        <v>273780</v>
      </c>
      <c r="D276">
        <v>307713</v>
      </c>
      <c r="E276">
        <v>197782</v>
      </c>
      <c r="F276">
        <v>584229</v>
      </c>
    </row>
    <row r="277" spans="1:6" x14ac:dyDescent="0.2">
      <c r="A277" t="s">
        <v>326</v>
      </c>
      <c r="B277">
        <v>18271</v>
      </c>
      <c r="C277">
        <v>305541</v>
      </c>
      <c r="D277">
        <v>595596</v>
      </c>
      <c r="E277">
        <v>156434</v>
      </c>
      <c r="F277">
        <v>1115206</v>
      </c>
    </row>
    <row r="278" spans="1:6" x14ac:dyDescent="0.2">
      <c r="A278" t="s">
        <v>327</v>
      </c>
      <c r="B278">
        <v>8025</v>
      </c>
      <c r="C278">
        <v>299798</v>
      </c>
      <c r="D278">
        <v>328616</v>
      </c>
      <c r="E278">
        <v>218498</v>
      </c>
      <c r="F278">
        <v>411801</v>
      </c>
    </row>
    <row r="279" spans="1:6" x14ac:dyDescent="0.2">
      <c r="A279" t="s">
        <v>328</v>
      </c>
      <c r="B279">
        <v>19137</v>
      </c>
      <c r="C279">
        <v>212361</v>
      </c>
      <c r="D279">
        <v>220725</v>
      </c>
      <c r="E279">
        <v>173657</v>
      </c>
      <c r="F279">
        <v>403911</v>
      </c>
    </row>
    <row r="280" spans="1:6" x14ac:dyDescent="0.2">
      <c r="A280" t="s">
        <v>329</v>
      </c>
      <c r="B280">
        <v>6570</v>
      </c>
      <c r="C280">
        <v>420464</v>
      </c>
      <c r="D280">
        <v>241662</v>
      </c>
      <c r="E280">
        <v>232662</v>
      </c>
      <c r="F280">
        <v>357308</v>
      </c>
    </row>
    <row r="281" spans="1:6" x14ac:dyDescent="0.2">
      <c r="A281" t="s">
        <v>330</v>
      </c>
      <c r="B281">
        <v>20928</v>
      </c>
      <c r="C281">
        <v>385773</v>
      </c>
      <c r="D281">
        <v>468067</v>
      </c>
      <c r="E281">
        <v>248729</v>
      </c>
      <c r="F281">
        <v>877404</v>
      </c>
    </row>
    <row r="282" spans="1:6" x14ac:dyDescent="0.2">
      <c r="A282" t="s">
        <v>331</v>
      </c>
      <c r="B282">
        <v>587.25</v>
      </c>
      <c r="C282">
        <v>287001</v>
      </c>
      <c r="D282">
        <v>401450</v>
      </c>
      <c r="E282">
        <v>258088</v>
      </c>
      <c r="F282">
        <v>613536</v>
      </c>
    </row>
    <row r="283" spans="1:6" x14ac:dyDescent="0.2">
      <c r="A283" t="s">
        <v>332</v>
      </c>
      <c r="B283">
        <v>587.25</v>
      </c>
      <c r="C283">
        <v>102220</v>
      </c>
      <c r="D283">
        <v>29618</v>
      </c>
      <c r="E283">
        <v>205396</v>
      </c>
      <c r="F283">
        <v>156288</v>
      </c>
    </row>
    <row r="284" spans="1:6" x14ac:dyDescent="0.2">
      <c r="A284" t="s">
        <v>333</v>
      </c>
      <c r="B284">
        <v>26137.5</v>
      </c>
      <c r="C284">
        <v>306007</v>
      </c>
      <c r="D284">
        <v>170430</v>
      </c>
      <c r="E284">
        <v>77336</v>
      </c>
      <c r="F284">
        <v>233773</v>
      </c>
    </row>
    <row r="285" spans="1:6" x14ac:dyDescent="0.2">
      <c r="A285" t="s">
        <v>334</v>
      </c>
      <c r="B285">
        <v>5330</v>
      </c>
      <c r="C285">
        <v>409576</v>
      </c>
      <c r="D285">
        <v>212683</v>
      </c>
      <c r="E285">
        <v>276392</v>
      </c>
      <c r="F285">
        <v>308674</v>
      </c>
    </row>
    <row r="286" spans="1:6" x14ac:dyDescent="0.2">
      <c r="A286" t="s">
        <v>335</v>
      </c>
      <c r="B286">
        <v>10518.5</v>
      </c>
      <c r="C286">
        <v>460578</v>
      </c>
      <c r="D286">
        <v>203636</v>
      </c>
      <c r="E286">
        <v>269374</v>
      </c>
      <c r="F286">
        <v>241316</v>
      </c>
    </row>
    <row r="287" spans="1:6" x14ac:dyDescent="0.2">
      <c r="A287" t="s">
        <v>336</v>
      </c>
      <c r="B287">
        <v>587.25</v>
      </c>
      <c r="C287">
        <v>195289</v>
      </c>
      <c r="D287">
        <v>55734</v>
      </c>
      <c r="E287">
        <v>89418</v>
      </c>
      <c r="F287">
        <v>278387</v>
      </c>
    </row>
    <row r="288" spans="1:6" x14ac:dyDescent="0.2">
      <c r="A288" t="s">
        <v>337</v>
      </c>
      <c r="B288">
        <v>13373</v>
      </c>
      <c r="C288">
        <v>269513</v>
      </c>
      <c r="D288">
        <v>367938</v>
      </c>
      <c r="E288">
        <v>183855</v>
      </c>
      <c r="F288">
        <v>858125</v>
      </c>
    </row>
    <row r="289" spans="1:6" x14ac:dyDescent="0.2">
      <c r="A289" t="s">
        <v>338</v>
      </c>
      <c r="B289">
        <v>22423</v>
      </c>
      <c r="C289">
        <v>260952</v>
      </c>
      <c r="D289">
        <v>259579</v>
      </c>
      <c r="E289">
        <v>298705</v>
      </c>
      <c r="F289">
        <v>505691</v>
      </c>
    </row>
    <row r="290" spans="1:6" x14ac:dyDescent="0.2">
      <c r="A290" t="s">
        <v>339</v>
      </c>
      <c r="B290">
        <v>9836</v>
      </c>
      <c r="C290">
        <v>497227</v>
      </c>
      <c r="D290">
        <v>273913</v>
      </c>
      <c r="E290">
        <v>233800</v>
      </c>
      <c r="F290">
        <v>436581</v>
      </c>
    </row>
    <row r="291" spans="1:6" x14ac:dyDescent="0.2">
      <c r="A291" t="s">
        <v>340</v>
      </c>
      <c r="B291">
        <v>10159.5</v>
      </c>
      <c r="C291">
        <v>389135</v>
      </c>
      <c r="D291">
        <v>434796</v>
      </c>
      <c r="E291">
        <v>323223</v>
      </c>
      <c r="F291">
        <v>609653</v>
      </c>
    </row>
    <row r="292" spans="1:6" x14ac:dyDescent="0.2">
      <c r="A292" t="s">
        <v>341</v>
      </c>
      <c r="B292">
        <v>15129</v>
      </c>
      <c r="C292">
        <v>727713</v>
      </c>
      <c r="D292">
        <v>709490</v>
      </c>
      <c r="E292">
        <v>82051</v>
      </c>
      <c r="F292">
        <v>828208</v>
      </c>
    </row>
    <row r="293" spans="1:6" x14ac:dyDescent="0.2">
      <c r="A293" t="s">
        <v>342</v>
      </c>
      <c r="B293">
        <v>587.25</v>
      </c>
      <c r="C293">
        <v>329216</v>
      </c>
      <c r="D293">
        <v>145819</v>
      </c>
      <c r="E293">
        <v>219733</v>
      </c>
      <c r="F293">
        <v>260713</v>
      </c>
    </row>
    <row r="294" spans="1:6" x14ac:dyDescent="0.2">
      <c r="A294" t="s">
        <v>343</v>
      </c>
      <c r="B294">
        <v>24012</v>
      </c>
      <c r="C294">
        <v>384275</v>
      </c>
      <c r="D294">
        <v>458038</v>
      </c>
      <c r="E294">
        <v>214329</v>
      </c>
      <c r="F294">
        <v>1804767</v>
      </c>
    </row>
    <row r="295" spans="1:6" x14ac:dyDescent="0.2">
      <c r="A295" t="s">
        <v>344</v>
      </c>
      <c r="B295">
        <v>3283</v>
      </c>
      <c r="C295">
        <v>342568</v>
      </c>
      <c r="D295">
        <v>332733</v>
      </c>
      <c r="E295">
        <v>260188</v>
      </c>
      <c r="F295">
        <v>509804</v>
      </c>
    </row>
    <row r="296" spans="1:6" x14ac:dyDescent="0.2">
      <c r="A296" t="s">
        <v>345</v>
      </c>
      <c r="B296">
        <v>12550</v>
      </c>
      <c r="C296">
        <v>297246</v>
      </c>
      <c r="D296">
        <v>203069</v>
      </c>
      <c r="E296">
        <v>230640</v>
      </c>
      <c r="F296">
        <v>395392</v>
      </c>
    </row>
    <row r="297" spans="1:6" x14ac:dyDescent="0.2">
      <c r="A297" t="s">
        <v>346</v>
      </c>
      <c r="B297">
        <v>587.25</v>
      </c>
      <c r="C297">
        <v>101319</v>
      </c>
      <c r="D297">
        <v>52929</v>
      </c>
      <c r="E297">
        <v>195029</v>
      </c>
      <c r="F297">
        <v>121095</v>
      </c>
    </row>
    <row r="298" spans="1:6" x14ac:dyDescent="0.2">
      <c r="A298" t="s">
        <v>347</v>
      </c>
      <c r="B298">
        <v>587.25</v>
      </c>
      <c r="C298">
        <v>115094</v>
      </c>
      <c r="D298">
        <v>137874</v>
      </c>
      <c r="E298">
        <v>358499</v>
      </c>
      <c r="F298">
        <v>110763</v>
      </c>
    </row>
    <row r="299" spans="1:6" x14ac:dyDescent="0.2">
      <c r="A299" t="s">
        <v>348</v>
      </c>
      <c r="B299">
        <v>587.25</v>
      </c>
      <c r="C299">
        <v>188175</v>
      </c>
      <c r="D299">
        <v>140315</v>
      </c>
      <c r="E299">
        <v>239580</v>
      </c>
      <c r="F299">
        <v>119776</v>
      </c>
    </row>
    <row r="300" spans="1:6" x14ac:dyDescent="0.2">
      <c r="A300" t="s">
        <v>349</v>
      </c>
      <c r="B300">
        <v>587.25</v>
      </c>
      <c r="C300">
        <v>117624</v>
      </c>
      <c r="D300">
        <v>27660</v>
      </c>
      <c r="E300">
        <v>56583</v>
      </c>
      <c r="F300">
        <v>105795</v>
      </c>
    </row>
    <row r="301" spans="1:6" x14ac:dyDescent="0.2">
      <c r="A301" t="s">
        <v>350</v>
      </c>
      <c r="B301">
        <v>587.25</v>
      </c>
      <c r="C301">
        <v>239192</v>
      </c>
      <c r="D301">
        <v>217666</v>
      </c>
      <c r="E301">
        <v>303145</v>
      </c>
      <c r="F301">
        <v>255971</v>
      </c>
    </row>
    <row r="302" spans="1:6" x14ac:dyDescent="0.2">
      <c r="A302" t="s">
        <v>351</v>
      </c>
      <c r="B302">
        <v>19896</v>
      </c>
      <c r="C302">
        <v>430204</v>
      </c>
      <c r="D302">
        <v>322120</v>
      </c>
      <c r="E302">
        <v>44916</v>
      </c>
      <c r="F302">
        <v>656407</v>
      </c>
    </row>
    <row r="303" spans="1:6" x14ac:dyDescent="0.2">
      <c r="A303" t="s">
        <v>352</v>
      </c>
      <c r="B303">
        <v>4830</v>
      </c>
      <c r="C303">
        <v>345124</v>
      </c>
      <c r="D303">
        <v>248277</v>
      </c>
      <c r="E303">
        <v>141978</v>
      </c>
      <c r="F303">
        <v>257509</v>
      </c>
    </row>
    <row r="304" spans="1:6" x14ac:dyDescent="0.2">
      <c r="A304" t="s">
        <v>353</v>
      </c>
      <c r="B304">
        <v>587.25</v>
      </c>
      <c r="C304">
        <v>475480</v>
      </c>
      <c r="D304">
        <v>438544</v>
      </c>
      <c r="E304">
        <v>187656</v>
      </c>
      <c r="F304">
        <v>238431</v>
      </c>
    </row>
    <row r="305" spans="1:6" x14ac:dyDescent="0.2">
      <c r="A305" t="s">
        <v>354</v>
      </c>
      <c r="B305">
        <v>12793</v>
      </c>
      <c r="C305">
        <v>330772</v>
      </c>
      <c r="D305">
        <v>186624</v>
      </c>
      <c r="E305">
        <v>247395</v>
      </c>
      <c r="F305">
        <v>259746</v>
      </c>
    </row>
    <row r="306" spans="1:6" x14ac:dyDescent="0.2">
      <c r="A306" t="s">
        <v>355</v>
      </c>
      <c r="B306">
        <v>112358</v>
      </c>
      <c r="C306">
        <v>354720</v>
      </c>
      <c r="D306">
        <v>197219</v>
      </c>
      <c r="E306">
        <v>319870</v>
      </c>
      <c r="F306">
        <v>296637</v>
      </c>
    </row>
    <row r="307" spans="1:6" x14ac:dyDescent="0.2">
      <c r="A307" t="s">
        <v>356</v>
      </c>
      <c r="B307">
        <v>5398</v>
      </c>
      <c r="C307">
        <v>315950</v>
      </c>
      <c r="D307">
        <v>296081</v>
      </c>
      <c r="E307">
        <v>172911</v>
      </c>
      <c r="F307">
        <v>769065</v>
      </c>
    </row>
    <row r="308" spans="1:6" x14ac:dyDescent="0.2">
      <c r="A308" t="s">
        <v>357</v>
      </c>
      <c r="B308">
        <v>587.25</v>
      </c>
      <c r="C308">
        <v>253697</v>
      </c>
      <c r="D308">
        <v>178401</v>
      </c>
      <c r="E308">
        <v>208743</v>
      </c>
      <c r="F308">
        <v>171924</v>
      </c>
    </row>
    <row r="309" spans="1:6" x14ac:dyDescent="0.2">
      <c r="A309" t="s">
        <v>358</v>
      </c>
      <c r="B309">
        <v>587.25</v>
      </c>
      <c r="C309">
        <v>353873</v>
      </c>
      <c r="D309">
        <v>217930</v>
      </c>
      <c r="E309">
        <v>166582</v>
      </c>
      <c r="F309">
        <v>334058</v>
      </c>
    </row>
    <row r="310" spans="1:6" x14ac:dyDescent="0.2">
      <c r="A310" t="s">
        <v>359</v>
      </c>
      <c r="B310">
        <v>11626</v>
      </c>
      <c r="C310">
        <v>283586</v>
      </c>
      <c r="D310">
        <v>333276</v>
      </c>
      <c r="E310">
        <v>236926</v>
      </c>
      <c r="F310">
        <v>176530</v>
      </c>
    </row>
    <row r="311" spans="1:6" x14ac:dyDescent="0.2">
      <c r="A311" t="s">
        <v>360</v>
      </c>
      <c r="B311">
        <v>587.25</v>
      </c>
      <c r="C311">
        <v>258189</v>
      </c>
      <c r="D311">
        <v>624578</v>
      </c>
      <c r="E311">
        <v>89996</v>
      </c>
      <c r="F311">
        <v>143690</v>
      </c>
    </row>
    <row r="312" spans="1:6" x14ac:dyDescent="0.2">
      <c r="A312" t="s">
        <v>361</v>
      </c>
      <c r="B312">
        <v>587.25</v>
      </c>
      <c r="C312">
        <v>445956</v>
      </c>
      <c r="D312">
        <v>156382</v>
      </c>
      <c r="E312">
        <v>251456</v>
      </c>
      <c r="F312">
        <v>325187</v>
      </c>
    </row>
    <row r="313" spans="1:6" x14ac:dyDescent="0.2">
      <c r="A313" t="s">
        <v>362</v>
      </c>
      <c r="B313">
        <v>8490</v>
      </c>
      <c r="C313">
        <v>370700</v>
      </c>
      <c r="D313">
        <v>616299</v>
      </c>
      <c r="E313">
        <v>210778</v>
      </c>
      <c r="F313">
        <v>1429401</v>
      </c>
    </row>
    <row r="314" spans="1:6" x14ac:dyDescent="0.2">
      <c r="A314" t="s">
        <v>363</v>
      </c>
      <c r="B314">
        <v>587.25</v>
      </c>
      <c r="C314">
        <v>331423</v>
      </c>
      <c r="D314">
        <v>139505</v>
      </c>
      <c r="E314">
        <v>297963</v>
      </c>
      <c r="F314">
        <v>179815</v>
      </c>
    </row>
    <row r="315" spans="1:6" x14ac:dyDescent="0.2">
      <c r="A315" t="s">
        <v>364</v>
      </c>
      <c r="B315">
        <v>587.25</v>
      </c>
      <c r="C315">
        <v>329144</v>
      </c>
      <c r="D315">
        <v>149552</v>
      </c>
      <c r="E315">
        <v>238698</v>
      </c>
      <c r="F315">
        <v>232797</v>
      </c>
    </row>
    <row r="316" spans="1:6" x14ac:dyDescent="0.2">
      <c r="A316" t="s">
        <v>365</v>
      </c>
      <c r="B316">
        <v>15371</v>
      </c>
      <c r="C316">
        <v>376484</v>
      </c>
      <c r="D316">
        <v>322241</v>
      </c>
      <c r="E316">
        <v>165731</v>
      </c>
      <c r="F316">
        <v>1365416</v>
      </c>
    </row>
    <row r="317" spans="1:6" x14ac:dyDescent="0.2">
      <c r="A317" t="s">
        <v>366</v>
      </c>
      <c r="B317">
        <v>7848.5</v>
      </c>
      <c r="C317">
        <v>500870</v>
      </c>
      <c r="D317">
        <v>534159</v>
      </c>
      <c r="E317">
        <v>183422</v>
      </c>
      <c r="F317">
        <v>384697</v>
      </c>
    </row>
    <row r="318" spans="1:6" x14ac:dyDescent="0.2">
      <c r="A318" t="s">
        <v>367</v>
      </c>
      <c r="B318">
        <v>17571</v>
      </c>
      <c r="C318">
        <v>357623</v>
      </c>
      <c r="D318">
        <v>396580</v>
      </c>
      <c r="E318">
        <v>36598</v>
      </c>
      <c r="F318">
        <v>781852</v>
      </c>
    </row>
    <row r="319" spans="1:6" x14ac:dyDescent="0.2">
      <c r="A319" t="s">
        <v>368</v>
      </c>
      <c r="B319">
        <v>587.25</v>
      </c>
      <c r="C319">
        <v>232057</v>
      </c>
      <c r="D319">
        <v>89910</v>
      </c>
      <c r="E319">
        <v>253035</v>
      </c>
      <c r="F319">
        <v>166930</v>
      </c>
    </row>
    <row r="320" spans="1:6" x14ac:dyDescent="0.2">
      <c r="A320" t="s">
        <v>369</v>
      </c>
      <c r="B320">
        <v>19381</v>
      </c>
      <c r="C320">
        <v>343754</v>
      </c>
      <c r="D320">
        <v>245022</v>
      </c>
      <c r="E320">
        <v>207493</v>
      </c>
      <c r="F320">
        <v>415276</v>
      </c>
    </row>
    <row r="321" spans="1:6" x14ac:dyDescent="0.2">
      <c r="A321" t="s">
        <v>370</v>
      </c>
      <c r="B321">
        <v>12919</v>
      </c>
      <c r="C321">
        <v>279973</v>
      </c>
      <c r="D321">
        <v>272501</v>
      </c>
      <c r="E321">
        <v>250173</v>
      </c>
      <c r="F321">
        <v>398030</v>
      </c>
    </row>
    <row r="322" spans="1:6" x14ac:dyDescent="0.2">
      <c r="A322" t="s">
        <v>371</v>
      </c>
      <c r="B322">
        <v>4076.5</v>
      </c>
      <c r="C322">
        <v>410004</v>
      </c>
      <c r="D322">
        <v>345503</v>
      </c>
      <c r="E322">
        <v>250240</v>
      </c>
      <c r="F322">
        <v>593511</v>
      </c>
    </row>
    <row r="323" spans="1:6" x14ac:dyDescent="0.2">
      <c r="A323" t="s">
        <v>372</v>
      </c>
      <c r="B323">
        <v>17931</v>
      </c>
      <c r="C323">
        <v>466730</v>
      </c>
      <c r="D323">
        <v>522729</v>
      </c>
      <c r="E323">
        <v>51927</v>
      </c>
      <c r="F323">
        <v>1946515</v>
      </c>
    </row>
    <row r="324" spans="1:6" x14ac:dyDescent="0.2">
      <c r="A324" t="s">
        <v>373</v>
      </c>
      <c r="B324">
        <v>35980.5</v>
      </c>
      <c r="C324">
        <v>286929</v>
      </c>
      <c r="D324">
        <v>417131</v>
      </c>
      <c r="E324">
        <v>305462</v>
      </c>
      <c r="F324">
        <v>628280</v>
      </c>
    </row>
    <row r="325" spans="1:6" x14ac:dyDescent="0.2">
      <c r="A325" t="s">
        <v>374</v>
      </c>
      <c r="B325">
        <v>4728</v>
      </c>
      <c r="C325">
        <v>487578</v>
      </c>
      <c r="D325">
        <v>435640</v>
      </c>
      <c r="E325">
        <v>146738</v>
      </c>
      <c r="F325">
        <v>571008</v>
      </c>
    </row>
    <row r="326" spans="1:6" x14ac:dyDescent="0.2">
      <c r="A326" t="s">
        <v>375</v>
      </c>
      <c r="B326">
        <v>16996</v>
      </c>
      <c r="C326">
        <v>291233</v>
      </c>
      <c r="D326">
        <v>339173</v>
      </c>
      <c r="E326">
        <v>335348</v>
      </c>
      <c r="F326">
        <v>259320</v>
      </c>
    </row>
    <row r="327" spans="1:6" x14ac:dyDescent="0.2">
      <c r="A327" t="s">
        <v>376</v>
      </c>
      <c r="B327">
        <v>7828</v>
      </c>
      <c r="C327">
        <v>365288</v>
      </c>
      <c r="D327">
        <v>250924</v>
      </c>
      <c r="E327">
        <v>198748</v>
      </c>
      <c r="F327">
        <v>562018</v>
      </c>
    </row>
    <row r="328" spans="1:6" x14ac:dyDescent="0.2">
      <c r="A328" t="s">
        <v>377</v>
      </c>
      <c r="B328">
        <v>587.25</v>
      </c>
      <c r="C328">
        <v>366051</v>
      </c>
      <c r="D328">
        <v>372042</v>
      </c>
      <c r="E328">
        <v>398779</v>
      </c>
      <c r="F328">
        <v>509962</v>
      </c>
    </row>
    <row r="329" spans="1:6" x14ac:dyDescent="0.2">
      <c r="A329" t="s">
        <v>378</v>
      </c>
      <c r="B329">
        <v>13012</v>
      </c>
      <c r="C329">
        <v>396846</v>
      </c>
      <c r="D329">
        <v>242260</v>
      </c>
      <c r="E329">
        <v>148874</v>
      </c>
      <c r="F329">
        <v>512405</v>
      </c>
    </row>
    <row r="330" spans="1:6" x14ac:dyDescent="0.2">
      <c r="A330" t="s">
        <v>379</v>
      </c>
      <c r="B330">
        <v>587.25</v>
      </c>
      <c r="C330">
        <v>335841</v>
      </c>
      <c r="D330">
        <v>137883</v>
      </c>
      <c r="E330">
        <v>209068</v>
      </c>
      <c r="F330">
        <v>483953</v>
      </c>
    </row>
    <row r="331" spans="1:6" x14ac:dyDescent="0.2">
      <c r="A331" t="s">
        <v>380</v>
      </c>
      <c r="B331">
        <v>16853</v>
      </c>
      <c r="C331">
        <v>397171</v>
      </c>
      <c r="D331">
        <v>369069</v>
      </c>
      <c r="E331">
        <v>267449</v>
      </c>
      <c r="F331">
        <v>553100</v>
      </c>
    </row>
    <row r="332" spans="1:6" x14ac:dyDescent="0.2">
      <c r="A332" t="s">
        <v>381</v>
      </c>
      <c r="B332">
        <v>15143</v>
      </c>
      <c r="C332">
        <v>435726</v>
      </c>
      <c r="D332">
        <v>453903</v>
      </c>
      <c r="E332">
        <v>244704</v>
      </c>
      <c r="F332">
        <v>873242</v>
      </c>
    </row>
    <row r="333" spans="1:6" x14ac:dyDescent="0.2">
      <c r="A333" t="s">
        <v>382</v>
      </c>
      <c r="B333">
        <v>587.25</v>
      </c>
      <c r="C333">
        <v>150944</v>
      </c>
      <c r="D333">
        <v>53811</v>
      </c>
      <c r="E333">
        <v>251124</v>
      </c>
      <c r="F333">
        <v>276419</v>
      </c>
    </row>
    <row r="334" spans="1:6" x14ac:dyDescent="0.2">
      <c r="A334" t="s">
        <v>383</v>
      </c>
      <c r="B334">
        <v>20765</v>
      </c>
      <c r="C334">
        <v>453369</v>
      </c>
      <c r="D334">
        <v>576109</v>
      </c>
      <c r="E334">
        <v>238931</v>
      </c>
      <c r="F334">
        <v>955926</v>
      </c>
    </row>
    <row r="335" spans="1:6" x14ac:dyDescent="0.2">
      <c r="A335" t="s">
        <v>384</v>
      </c>
      <c r="B335">
        <v>587.25</v>
      </c>
      <c r="C335">
        <v>100602</v>
      </c>
      <c r="D335">
        <v>26553</v>
      </c>
      <c r="E335">
        <v>224717</v>
      </c>
      <c r="F335">
        <v>175747</v>
      </c>
    </row>
    <row r="336" spans="1:6" x14ac:dyDescent="0.2">
      <c r="A336" t="s">
        <v>385</v>
      </c>
      <c r="B336">
        <v>22012</v>
      </c>
      <c r="C336">
        <v>402280</v>
      </c>
      <c r="D336">
        <v>425729</v>
      </c>
      <c r="E336">
        <v>469209</v>
      </c>
      <c r="F336">
        <v>1066782</v>
      </c>
    </row>
    <row r="337" spans="1:6" x14ac:dyDescent="0.2">
      <c r="A337" t="s">
        <v>386</v>
      </c>
      <c r="B337">
        <v>587.25</v>
      </c>
      <c r="C337">
        <v>221298</v>
      </c>
      <c r="D337">
        <v>108337</v>
      </c>
      <c r="E337">
        <v>193576</v>
      </c>
      <c r="F337">
        <v>326879</v>
      </c>
    </row>
    <row r="338" spans="1:6" x14ac:dyDescent="0.2">
      <c r="A338" t="s">
        <v>387</v>
      </c>
      <c r="B338">
        <v>18810</v>
      </c>
      <c r="C338">
        <v>376620</v>
      </c>
      <c r="D338">
        <v>565303</v>
      </c>
      <c r="E338">
        <v>23686</v>
      </c>
      <c r="F338">
        <v>1071761</v>
      </c>
    </row>
    <row r="339" spans="1:6" x14ac:dyDescent="0.2">
      <c r="A339" t="s">
        <v>388</v>
      </c>
      <c r="B339">
        <v>27488</v>
      </c>
      <c r="C339">
        <v>461029</v>
      </c>
      <c r="D339">
        <v>1282644</v>
      </c>
      <c r="E339">
        <v>241111</v>
      </c>
      <c r="F339">
        <v>1285241</v>
      </c>
    </row>
    <row r="340" spans="1:6" x14ac:dyDescent="0.2">
      <c r="A340" t="s">
        <v>389</v>
      </c>
      <c r="B340">
        <v>14268</v>
      </c>
      <c r="C340">
        <v>529869</v>
      </c>
      <c r="D340">
        <v>949513</v>
      </c>
      <c r="E340">
        <v>188073</v>
      </c>
      <c r="F340">
        <v>472872</v>
      </c>
    </row>
    <row r="341" spans="1:6" x14ac:dyDescent="0.2">
      <c r="A341" t="s">
        <v>390</v>
      </c>
      <c r="B341">
        <v>3828</v>
      </c>
      <c r="C341">
        <v>423462</v>
      </c>
      <c r="D341">
        <v>351521</v>
      </c>
      <c r="E341">
        <v>256855</v>
      </c>
      <c r="F341">
        <v>261076</v>
      </c>
    </row>
    <row r="342" spans="1:6" x14ac:dyDescent="0.2">
      <c r="A342" t="s">
        <v>391</v>
      </c>
      <c r="B342">
        <v>20140</v>
      </c>
      <c r="C342">
        <v>637261</v>
      </c>
      <c r="D342">
        <v>962873</v>
      </c>
      <c r="E342">
        <v>269320</v>
      </c>
      <c r="F342">
        <v>1444116</v>
      </c>
    </row>
    <row r="343" spans="1:6" x14ac:dyDescent="0.2">
      <c r="A343" t="s">
        <v>392</v>
      </c>
      <c r="B343">
        <v>23738</v>
      </c>
      <c r="C343">
        <v>431109</v>
      </c>
      <c r="D343">
        <v>811052</v>
      </c>
      <c r="E343">
        <v>199782</v>
      </c>
      <c r="F343">
        <v>1745617</v>
      </c>
    </row>
    <row r="344" spans="1:6" x14ac:dyDescent="0.2">
      <c r="A344" t="s">
        <v>393</v>
      </c>
      <c r="B344">
        <v>24550</v>
      </c>
      <c r="C344">
        <v>405884</v>
      </c>
      <c r="D344">
        <v>681554</v>
      </c>
      <c r="E344">
        <v>160600</v>
      </c>
      <c r="F344">
        <v>1177248</v>
      </c>
    </row>
    <row r="345" spans="1:6" x14ac:dyDescent="0.2">
      <c r="A345" t="s">
        <v>394</v>
      </c>
      <c r="B345">
        <v>587.25</v>
      </c>
      <c r="C345">
        <v>341093</v>
      </c>
      <c r="D345">
        <v>138630</v>
      </c>
      <c r="E345">
        <v>126760</v>
      </c>
      <c r="F345">
        <v>354042</v>
      </c>
    </row>
    <row r="346" spans="1:6" x14ac:dyDescent="0.2">
      <c r="A346" t="s">
        <v>395</v>
      </c>
      <c r="B346">
        <v>20923</v>
      </c>
      <c r="C346">
        <v>346912</v>
      </c>
      <c r="D346">
        <v>537251</v>
      </c>
      <c r="E346">
        <v>194617</v>
      </c>
      <c r="F346">
        <v>822732</v>
      </c>
    </row>
    <row r="347" spans="1:6" x14ac:dyDescent="0.2">
      <c r="A347" t="s">
        <v>396</v>
      </c>
      <c r="B347">
        <v>35025.5</v>
      </c>
      <c r="C347">
        <v>344411</v>
      </c>
      <c r="D347">
        <v>226907</v>
      </c>
      <c r="E347">
        <v>120603</v>
      </c>
      <c r="F347">
        <v>660935</v>
      </c>
    </row>
    <row r="348" spans="1:6" x14ac:dyDescent="0.2">
      <c r="A348" t="s">
        <v>397</v>
      </c>
      <c r="B348">
        <v>29178</v>
      </c>
      <c r="C348">
        <v>462977</v>
      </c>
      <c r="D348">
        <v>763882</v>
      </c>
      <c r="E348">
        <v>58388</v>
      </c>
      <c r="F348">
        <v>582608</v>
      </c>
    </row>
    <row r="349" spans="1:6" x14ac:dyDescent="0.2">
      <c r="A349" t="s">
        <v>398</v>
      </c>
      <c r="B349">
        <v>16275</v>
      </c>
      <c r="C349">
        <v>406766</v>
      </c>
      <c r="D349">
        <v>479960</v>
      </c>
      <c r="E349">
        <v>99226</v>
      </c>
      <c r="F349">
        <v>1810931</v>
      </c>
    </row>
    <row r="350" spans="1:6" x14ac:dyDescent="0.2">
      <c r="A350" t="s">
        <v>399</v>
      </c>
      <c r="B350">
        <v>587.25</v>
      </c>
      <c r="C350">
        <v>298907</v>
      </c>
      <c r="D350">
        <v>124000</v>
      </c>
      <c r="E350">
        <v>255904</v>
      </c>
      <c r="F350">
        <v>426583</v>
      </c>
    </row>
    <row r="351" spans="1:6" x14ac:dyDescent="0.2">
      <c r="A351" t="s">
        <v>400</v>
      </c>
      <c r="B351">
        <v>8143</v>
      </c>
      <c r="C351">
        <v>532399</v>
      </c>
      <c r="D351">
        <v>350002</v>
      </c>
      <c r="E351">
        <v>98738</v>
      </c>
      <c r="F351">
        <v>438528</v>
      </c>
    </row>
    <row r="352" spans="1:6" x14ac:dyDescent="0.2">
      <c r="A352" t="s">
        <v>401</v>
      </c>
      <c r="B352">
        <v>587.25</v>
      </c>
      <c r="C352">
        <v>409754</v>
      </c>
      <c r="D352">
        <v>184439</v>
      </c>
      <c r="E352">
        <v>100314</v>
      </c>
      <c r="F352">
        <v>489298</v>
      </c>
    </row>
    <row r="353" spans="1:6" x14ac:dyDescent="0.2">
      <c r="A353" t="s">
        <v>402</v>
      </c>
      <c r="B353">
        <v>22356</v>
      </c>
      <c r="C353">
        <v>536884</v>
      </c>
      <c r="D353">
        <v>418471</v>
      </c>
      <c r="E353">
        <v>108785</v>
      </c>
      <c r="F353">
        <v>506046</v>
      </c>
    </row>
    <row r="354" spans="1:6" x14ac:dyDescent="0.2">
      <c r="A354" t="s">
        <v>403</v>
      </c>
      <c r="B354">
        <v>6183</v>
      </c>
      <c r="C354">
        <v>414931</v>
      </c>
      <c r="D354">
        <v>237175</v>
      </c>
      <c r="E354">
        <v>292218</v>
      </c>
      <c r="F354">
        <v>470131</v>
      </c>
    </row>
    <row r="355" spans="1:6" x14ac:dyDescent="0.2">
      <c r="A355" t="s">
        <v>404</v>
      </c>
      <c r="B355">
        <v>587.25</v>
      </c>
      <c r="C355">
        <v>320481</v>
      </c>
      <c r="D355">
        <v>162468</v>
      </c>
      <c r="E355">
        <v>90575</v>
      </c>
      <c r="F355">
        <v>301578</v>
      </c>
    </row>
    <row r="356" spans="1:6" x14ac:dyDescent="0.2">
      <c r="A356" t="s">
        <v>405</v>
      </c>
      <c r="B356">
        <v>587.25</v>
      </c>
      <c r="C356">
        <v>193941</v>
      </c>
      <c r="D356">
        <v>103086</v>
      </c>
      <c r="E356">
        <v>136516</v>
      </c>
      <c r="F356">
        <v>304823</v>
      </c>
    </row>
    <row r="357" spans="1:6" x14ac:dyDescent="0.2">
      <c r="A357" t="s">
        <v>406</v>
      </c>
      <c r="B357">
        <v>19847</v>
      </c>
      <c r="C357">
        <v>342874</v>
      </c>
      <c r="D357">
        <v>375919</v>
      </c>
      <c r="E357">
        <v>269946</v>
      </c>
      <c r="F357">
        <v>560227</v>
      </c>
    </row>
    <row r="358" spans="1:6" x14ac:dyDescent="0.2">
      <c r="A358" t="s">
        <v>407</v>
      </c>
      <c r="B358">
        <v>587.25</v>
      </c>
      <c r="C358">
        <v>326360</v>
      </c>
      <c r="D358">
        <v>154968</v>
      </c>
      <c r="E358">
        <v>109406</v>
      </c>
      <c r="F358">
        <v>379754</v>
      </c>
    </row>
    <row r="359" spans="1:6" x14ac:dyDescent="0.2">
      <c r="A359" t="s">
        <v>408</v>
      </c>
      <c r="B359">
        <v>18424</v>
      </c>
      <c r="C359">
        <v>388638</v>
      </c>
      <c r="D359">
        <v>208607</v>
      </c>
      <c r="E359">
        <v>201728</v>
      </c>
      <c r="F359">
        <v>1014745</v>
      </c>
    </row>
    <row r="360" spans="1:6" x14ac:dyDescent="0.2">
      <c r="A360" t="s">
        <v>409</v>
      </c>
      <c r="B360">
        <v>14323</v>
      </c>
      <c r="C360">
        <v>385411</v>
      </c>
      <c r="D360">
        <v>401647</v>
      </c>
      <c r="E360">
        <v>197944</v>
      </c>
      <c r="F360">
        <v>1671379</v>
      </c>
    </row>
    <row r="361" spans="1:6" x14ac:dyDescent="0.2">
      <c r="A361" t="s">
        <v>410</v>
      </c>
      <c r="B361">
        <v>587.25</v>
      </c>
      <c r="C361">
        <v>283475</v>
      </c>
      <c r="D361">
        <v>114481</v>
      </c>
      <c r="E361">
        <v>225690</v>
      </c>
      <c r="F361">
        <v>233489</v>
      </c>
    </row>
    <row r="362" spans="1:6" x14ac:dyDescent="0.2">
      <c r="A362" t="s">
        <v>411</v>
      </c>
      <c r="B362">
        <v>587.25</v>
      </c>
      <c r="C362">
        <v>321641</v>
      </c>
      <c r="D362">
        <v>109937</v>
      </c>
      <c r="E362">
        <v>266973</v>
      </c>
      <c r="F362">
        <v>331375</v>
      </c>
    </row>
    <row r="363" spans="1:6" x14ac:dyDescent="0.2">
      <c r="A363" t="s">
        <v>412</v>
      </c>
      <c r="B363">
        <v>9056.5</v>
      </c>
      <c r="C363">
        <v>274668</v>
      </c>
      <c r="D363">
        <v>294062</v>
      </c>
      <c r="E363">
        <v>77839</v>
      </c>
      <c r="F363">
        <v>544994</v>
      </c>
    </row>
    <row r="364" spans="1:6" x14ac:dyDescent="0.2">
      <c r="A364" t="s">
        <v>413</v>
      </c>
      <c r="B364">
        <v>6115</v>
      </c>
      <c r="C364">
        <v>410348</v>
      </c>
      <c r="D364">
        <v>362096</v>
      </c>
      <c r="E364">
        <v>266389</v>
      </c>
      <c r="F364">
        <v>745781</v>
      </c>
    </row>
    <row r="365" spans="1:6" x14ac:dyDescent="0.2">
      <c r="A365" t="s">
        <v>414</v>
      </c>
      <c r="B365">
        <v>89719.5</v>
      </c>
      <c r="C365">
        <v>391033</v>
      </c>
      <c r="D365">
        <v>139065</v>
      </c>
      <c r="E365">
        <v>215476</v>
      </c>
      <c r="F365">
        <v>253407</v>
      </c>
    </row>
    <row r="366" spans="1:6" x14ac:dyDescent="0.2">
      <c r="A366" t="s">
        <v>415</v>
      </c>
      <c r="B366">
        <v>7390</v>
      </c>
      <c r="C366">
        <v>273826</v>
      </c>
      <c r="D366">
        <v>263545</v>
      </c>
      <c r="E366">
        <v>226468</v>
      </c>
      <c r="F366">
        <v>278867</v>
      </c>
    </row>
    <row r="367" spans="1:6" x14ac:dyDescent="0.2">
      <c r="A367" t="s">
        <v>416</v>
      </c>
      <c r="B367">
        <v>14478</v>
      </c>
      <c r="C367">
        <v>795442</v>
      </c>
      <c r="D367">
        <v>397147</v>
      </c>
      <c r="E367">
        <v>189806</v>
      </c>
      <c r="F367">
        <v>400865</v>
      </c>
    </row>
    <row r="368" spans="1:6" x14ac:dyDescent="0.2">
      <c r="A368" t="s">
        <v>417</v>
      </c>
      <c r="B368">
        <v>83549.5</v>
      </c>
      <c r="C368">
        <v>343902</v>
      </c>
      <c r="D368">
        <v>198215</v>
      </c>
      <c r="E368">
        <v>71643</v>
      </c>
      <c r="F368">
        <v>349593</v>
      </c>
    </row>
    <row r="369" spans="1:6" x14ac:dyDescent="0.2">
      <c r="A369" t="s">
        <v>418</v>
      </c>
      <c r="B369">
        <v>587.25</v>
      </c>
      <c r="C369">
        <v>289345</v>
      </c>
      <c r="D369">
        <v>78286</v>
      </c>
      <c r="E369">
        <v>138385</v>
      </c>
      <c r="F369">
        <v>266284</v>
      </c>
    </row>
    <row r="370" spans="1:6" x14ac:dyDescent="0.2">
      <c r="A370" t="s">
        <v>419</v>
      </c>
      <c r="B370">
        <v>23710</v>
      </c>
      <c r="C370">
        <v>317776</v>
      </c>
      <c r="D370">
        <v>510566</v>
      </c>
      <c r="E370">
        <v>176597</v>
      </c>
      <c r="F370">
        <v>1172629</v>
      </c>
    </row>
    <row r="371" spans="1:6" x14ac:dyDescent="0.2">
      <c r="A371" t="s">
        <v>420</v>
      </c>
      <c r="B371">
        <v>14006</v>
      </c>
      <c r="C371">
        <v>493826</v>
      </c>
      <c r="D371">
        <v>536389</v>
      </c>
      <c r="E371">
        <v>247297</v>
      </c>
      <c r="F371">
        <v>7407921</v>
      </c>
    </row>
    <row r="372" spans="1:6" x14ac:dyDescent="0.2">
      <c r="A372" t="s">
        <v>421</v>
      </c>
      <c r="B372">
        <v>11154.5</v>
      </c>
      <c r="C372">
        <v>452450</v>
      </c>
      <c r="D372">
        <v>565180</v>
      </c>
      <c r="E372">
        <v>58854</v>
      </c>
      <c r="F372">
        <v>3131051</v>
      </c>
    </row>
    <row r="373" spans="1:6" x14ac:dyDescent="0.2">
      <c r="A373" t="s">
        <v>422</v>
      </c>
      <c r="B373">
        <v>9671</v>
      </c>
      <c r="C373">
        <v>467520</v>
      </c>
      <c r="D373">
        <v>568591</v>
      </c>
      <c r="E373">
        <v>323295</v>
      </c>
      <c r="F373">
        <v>2229787</v>
      </c>
    </row>
    <row r="374" spans="1:6" x14ac:dyDescent="0.2">
      <c r="A374" t="s">
        <v>423</v>
      </c>
      <c r="B374">
        <v>26932</v>
      </c>
      <c r="C374">
        <v>366536</v>
      </c>
      <c r="D374">
        <v>437625</v>
      </c>
      <c r="E374">
        <v>186393</v>
      </c>
      <c r="F374">
        <v>1879986</v>
      </c>
    </row>
    <row r="375" spans="1:6" x14ac:dyDescent="0.2">
      <c r="A375" t="s">
        <v>424</v>
      </c>
      <c r="B375">
        <v>41639</v>
      </c>
      <c r="C375">
        <v>422719</v>
      </c>
      <c r="D375">
        <v>205827</v>
      </c>
      <c r="E375">
        <v>289423</v>
      </c>
      <c r="F375">
        <v>254480</v>
      </c>
    </row>
    <row r="376" spans="1:6" x14ac:dyDescent="0.2">
      <c r="A376" t="s">
        <v>425</v>
      </c>
      <c r="B376">
        <v>587.25</v>
      </c>
      <c r="C376">
        <v>331604</v>
      </c>
      <c r="D376">
        <v>161471</v>
      </c>
      <c r="E376">
        <v>291234</v>
      </c>
      <c r="F376">
        <v>274905</v>
      </c>
    </row>
    <row r="377" spans="1:6" x14ac:dyDescent="0.2">
      <c r="A377" t="s">
        <v>426</v>
      </c>
      <c r="B377">
        <v>7607</v>
      </c>
      <c r="C377">
        <v>501848</v>
      </c>
      <c r="D377">
        <v>425254</v>
      </c>
      <c r="E377">
        <v>157260</v>
      </c>
      <c r="F377">
        <v>1108203</v>
      </c>
    </row>
    <row r="378" spans="1:6" x14ac:dyDescent="0.2">
      <c r="A378" t="s">
        <v>427</v>
      </c>
      <c r="B378">
        <v>11138</v>
      </c>
      <c r="C378">
        <v>797531</v>
      </c>
      <c r="D378">
        <v>626850</v>
      </c>
      <c r="E378">
        <v>98369</v>
      </c>
      <c r="F378">
        <v>587899</v>
      </c>
    </row>
    <row r="379" spans="1:6" x14ac:dyDescent="0.2">
      <c r="A379" t="s">
        <v>428</v>
      </c>
      <c r="B379">
        <v>23198</v>
      </c>
      <c r="C379">
        <v>294684</v>
      </c>
      <c r="D379">
        <v>775271</v>
      </c>
      <c r="E379">
        <v>206780</v>
      </c>
      <c r="F379">
        <v>2442035</v>
      </c>
    </row>
    <row r="380" spans="1:6" x14ac:dyDescent="0.2">
      <c r="A380" t="s">
        <v>429</v>
      </c>
      <c r="B380">
        <v>587.25</v>
      </c>
      <c r="C380">
        <v>323652</v>
      </c>
      <c r="D380">
        <v>106132</v>
      </c>
      <c r="E380">
        <v>99838</v>
      </c>
      <c r="F380">
        <v>278972</v>
      </c>
    </row>
    <row r="381" spans="1:6" x14ac:dyDescent="0.2">
      <c r="A381" t="s">
        <v>430</v>
      </c>
      <c r="B381">
        <v>24628</v>
      </c>
      <c r="C381">
        <v>639356</v>
      </c>
      <c r="D381">
        <v>292910</v>
      </c>
      <c r="E381">
        <v>139103</v>
      </c>
      <c r="F381">
        <v>663442</v>
      </c>
    </row>
    <row r="382" spans="1:6" x14ac:dyDescent="0.2">
      <c r="A382" t="s">
        <v>431</v>
      </c>
      <c r="B382">
        <v>587.25</v>
      </c>
      <c r="C382">
        <v>135194</v>
      </c>
      <c r="D382">
        <v>93479</v>
      </c>
      <c r="E382">
        <v>365508</v>
      </c>
      <c r="F382">
        <v>264070</v>
      </c>
    </row>
    <row r="383" spans="1:6" x14ac:dyDescent="0.2">
      <c r="A383" t="s">
        <v>432</v>
      </c>
      <c r="B383">
        <v>5753</v>
      </c>
      <c r="C383">
        <v>565268</v>
      </c>
      <c r="D383">
        <v>691907</v>
      </c>
      <c r="E383">
        <v>132964</v>
      </c>
      <c r="F383">
        <v>481872</v>
      </c>
    </row>
    <row r="384" spans="1:6" x14ac:dyDescent="0.2">
      <c r="A384" t="s">
        <v>433</v>
      </c>
      <c r="B384">
        <v>17220</v>
      </c>
      <c r="C384">
        <v>511109</v>
      </c>
      <c r="D384">
        <v>386939</v>
      </c>
      <c r="E384">
        <v>222057</v>
      </c>
      <c r="F384">
        <v>1802464</v>
      </c>
    </row>
    <row r="385" spans="1:6" x14ac:dyDescent="0.2">
      <c r="A385" t="s">
        <v>434</v>
      </c>
      <c r="B385">
        <v>21631</v>
      </c>
      <c r="C385">
        <v>344312</v>
      </c>
      <c r="D385">
        <v>412415</v>
      </c>
      <c r="E385">
        <v>168061</v>
      </c>
      <c r="F385">
        <v>1551226</v>
      </c>
    </row>
    <row r="386" spans="1:6" x14ac:dyDescent="0.2">
      <c r="A386" t="s">
        <v>435</v>
      </c>
      <c r="B386">
        <v>5978</v>
      </c>
      <c r="C386">
        <v>471726</v>
      </c>
      <c r="D386">
        <v>276673</v>
      </c>
      <c r="E386">
        <v>221296</v>
      </c>
      <c r="F386">
        <v>396986</v>
      </c>
    </row>
    <row r="387" spans="1:6" x14ac:dyDescent="0.2">
      <c r="A387" t="s">
        <v>436</v>
      </c>
      <c r="B387">
        <v>20730</v>
      </c>
      <c r="C387">
        <v>404838</v>
      </c>
      <c r="D387">
        <v>304448</v>
      </c>
      <c r="E387">
        <v>153482</v>
      </c>
      <c r="F387">
        <v>691801</v>
      </c>
    </row>
    <row r="388" spans="1:6" x14ac:dyDescent="0.2">
      <c r="A388" t="s">
        <v>437</v>
      </c>
      <c r="B388">
        <v>17405</v>
      </c>
      <c r="C388">
        <v>408963</v>
      </c>
      <c r="D388">
        <v>455117</v>
      </c>
      <c r="E388">
        <v>235544</v>
      </c>
      <c r="F388">
        <v>466921</v>
      </c>
    </row>
    <row r="389" spans="1:6" x14ac:dyDescent="0.2">
      <c r="A389" t="s">
        <v>438</v>
      </c>
      <c r="B389">
        <v>14427</v>
      </c>
      <c r="C389">
        <v>311675</v>
      </c>
      <c r="D389">
        <v>515034</v>
      </c>
      <c r="E389">
        <v>286924</v>
      </c>
      <c r="F389">
        <v>973560</v>
      </c>
    </row>
    <row r="390" spans="1:6" x14ac:dyDescent="0.2">
      <c r="A390" t="s">
        <v>439</v>
      </c>
      <c r="B390">
        <v>18196</v>
      </c>
      <c r="C390">
        <v>288243</v>
      </c>
      <c r="D390">
        <v>491225</v>
      </c>
      <c r="E390">
        <v>74788</v>
      </c>
      <c r="F390">
        <v>1900002</v>
      </c>
    </row>
    <row r="391" spans="1:6" x14ac:dyDescent="0.2">
      <c r="A391" t="s">
        <v>440</v>
      </c>
      <c r="B391">
        <v>587.25</v>
      </c>
      <c r="C391">
        <v>166852</v>
      </c>
      <c r="D391">
        <v>66057</v>
      </c>
      <c r="E391">
        <v>62718</v>
      </c>
      <c r="F391">
        <v>253933</v>
      </c>
    </row>
    <row r="392" spans="1:6" x14ac:dyDescent="0.2">
      <c r="A392" t="s">
        <v>441</v>
      </c>
      <c r="B392">
        <v>39167</v>
      </c>
      <c r="C392">
        <v>182889</v>
      </c>
      <c r="D392">
        <v>156671</v>
      </c>
      <c r="E392">
        <v>106185</v>
      </c>
      <c r="F392">
        <v>347126</v>
      </c>
    </row>
    <row r="393" spans="1:6" x14ac:dyDescent="0.2">
      <c r="A393" t="s">
        <v>442</v>
      </c>
      <c r="B393">
        <v>11975</v>
      </c>
      <c r="C393">
        <v>223955</v>
      </c>
      <c r="D393">
        <v>370190</v>
      </c>
      <c r="E393">
        <v>179760</v>
      </c>
      <c r="F393">
        <v>491992</v>
      </c>
    </row>
    <row r="394" spans="1:6" x14ac:dyDescent="0.2">
      <c r="A394" t="s">
        <v>443</v>
      </c>
      <c r="B394">
        <v>587.25</v>
      </c>
      <c r="C394">
        <v>179232</v>
      </c>
      <c r="D394">
        <v>187291</v>
      </c>
      <c r="E394">
        <v>80385</v>
      </c>
      <c r="F394">
        <v>241963</v>
      </c>
    </row>
    <row r="395" spans="1:6" x14ac:dyDescent="0.2">
      <c r="A395" t="s">
        <v>444</v>
      </c>
      <c r="B395">
        <v>587.25</v>
      </c>
      <c r="C395">
        <v>262951</v>
      </c>
      <c r="D395">
        <v>119185</v>
      </c>
      <c r="E395">
        <v>98920</v>
      </c>
      <c r="F395">
        <v>512403</v>
      </c>
    </row>
    <row r="396" spans="1:6" x14ac:dyDescent="0.2">
      <c r="A396" t="s">
        <v>445</v>
      </c>
      <c r="B396">
        <v>7309</v>
      </c>
      <c r="C396">
        <v>245841</v>
      </c>
      <c r="D396">
        <v>83671</v>
      </c>
      <c r="E396">
        <v>189076</v>
      </c>
      <c r="F396">
        <v>1481578</v>
      </c>
    </row>
    <row r="397" spans="1:6" x14ac:dyDescent="0.2">
      <c r="A397" t="s">
        <v>446</v>
      </c>
      <c r="B397">
        <v>587.25</v>
      </c>
      <c r="C397">
        <v>179094</v>
      </c>
      <c r="D397">
        <v>149938</v>
      </c>
      <c r="E397">
        <v>105233</v>
      </c>
      <c r="F397">
        <v>557131</v>
      </c>
    </row>
    <row r="398" spans="1:6" x14ac:dyDescent="0.2">
      <c r="A398" t="s">
        <v>447</v>
      </c>
      <c r="B398">
        <v>587.25</v>
      </c>
      <c r="C398">
        <v>183624</v>
      </c>
      <c r="D398">
        <v>255477</v>
      </c>
      <c r="E398">
        <v>203100</v>
      </c>
      <c r="F398">
        <v>522550</v>
      </c>
    </row>
    <row r="399" spans="1:6" x14ac:dyDescent="0.2">
      <c r="A399" t="s">
        <v>448</v>
      </c>
      <c r="B399">
        <v>587.25</v>
      </c>
      <c r="C399">
        <v>90720</v>
      </c>
      <c r="D399">
        <v>72956</v>
      </c>
      <c r="E399">
        <v>215555</v>
      </c>
      <c r="F399">
        <v>184911</v>
      </c>
    </row>
    <row r="400" spans="1:6" x14ac:dyDescent="0.2">
      <c r="A400" t="s">
        <v>449</v>
      </c>
      <c r="B400">
        <v>99202</v>
      </c>
      <c r="C400">
        <v>122180</v>
      </c>
      <c r="D400">
        <v>132325</v>
      </c>
      <c r="E400">
        <v>140401</v>
      </c>
      <c r="F400">
        <v>357934</v>
      </c>
    </row>
    <row r="401" spans="1:6" x14ac:dyDescent="0.2">
      <c r="A401" t="s">
        <v>450</v>
      </c>
      <c r="B401">
        <v>587.25</v>
      </c>
      <c r="C401">
        <v>81394</v>
      </c>
      <c r="D401">
        <v>74517</v>
      </c>
      <c r="E401">
        <v>172741</v>
      </c>
      <c r="F401">
        <v>98210</v>
      </c>
    </row>
    <row r="402" spans="1:6" x14ac:dyDescent="0.2">
      <c r="A402" t="s">
        <v>451</v>
      </c>
      <c r="B402">
        <v>104396</v>
      </c>
      <c r="C402">
        <v>105872</v>
      </c>
      <c r="D402">
        <v>132558</v>
      </c>
      <c r="E402">
        <v>159480</v>
      </c>
      <c r="F402">
        <v>309548</v>
      </c>
    </row>
    <row r="403" spans="1:6" x14ac:dyDescent="0.2">
      <c r="A403" t="s">
        <v>452</v>
      </c>
      <c r="B403">
        <v>587.25</v>
      </c>
      <c r="C403">
        <v>101990</v>
      </c>
      <c r="D403">
        <v>258098</v>
      </c>
      <c r="E403">
        <v>166927</v>
      </c>
      <c r="F403">
        <v>323937</v>
      </c>
    </row>
    <row r="404" spans="1:6" x14ac:dyDescent="0.2">
      <c r="A404" t="s">
        <v>453</v>
      </c>
      <c r="B404">
        <v>12587</v>
      </c>
      <c r="C404">
        <v>297196</v>
      </c>
      <c r="D404">
        <v>388081</v>
      </c>
      <c r="E404">
        <v>30755</v>
      </c>
      <c r="F404">
        <v>411603</v>
      </c>
    </row>
    <row r="405" spans="1:6" x14ac:dyDescent="0.2">
      <c r="A405" t="s">
        <v>454</v>
      </c>
      <c r="B405">
        <v>587.25</v>
      </c>
      <c r="C405">
        <v>92203</v>
      </c>
      <c r="D405">
        <v>131695</v>
      </c>
      <c r="E405">
        <v>146804</v>
      </c>
      <c r="F405">
        <v>270908</v>
      </c>
    </row>
    <row r="406" spans="1:6" x14ac:dyDescent="0.2">
      <c r="A406" t="s">
        <v>455</v>
      </c>
      <c r="B406">
        <v>587.25</v>
      </c>
      <c r="C406">
        <v>137486</v>
      </c>
      <c r="D406">
        <v>148466</v>
      </c>
      <c r="E406">
        <v>130124</v>
      </c>
      <c r="F406">
        <v>268482</v>
      </c>
    </row>
    <row r="407" spans="1:6" x14ac:dyDescent="0.2">
      <c r="A407" t="s">
        <v>456</v>
      </c>
      <c r="B407">
        <v>587.25</v>
      </c>
      <c r="C407">
        <v>134141</v>
      </c>
      <c r="D407">
        <v>239857</v>
      </c>
      <c r="E407">
        <v>60640</v>
      </c>
      <c r="F407">
        <v>130389</v>
      </c>
    </row>
    <row r="408" spans="1:6" x14ac:dyDescent="0.2">
      <c r="A408" t="s">
        <v>457</v>
      </c>
      <c r="B408">
        <v>5213.5</v>
      </c>
      <c r="C408">
        <v>802943</v>
      </c>
      <c r="D408">
        <v>161897</v>
      </c>
      <c r="E408">
        <v>167155</v>
      </c>
      <c r="F408">
        <v>788261</v>
      </c>
    </row>
    <row r="409" spans="1:6" x14ac:dyDescent="0.2">
      <c r="A409" t="s">
        <v>458</v>
      </c>
      <c r="B409">
        <v>21590</v>
      </c>
      <c r="C409">
        <v>497580</v>
      </c>
      <c r="D409">
        <v>303244</v>
      </c>
      <c r="E409">
        <v>183311</v>
      </c>
      <c r="F409">
        <v>1223977</v>
      </c>
    </row>
    <row r="410" spans="1:6" x14ac:dyDescent="0.2">
      <c r="A410" t="s">
        <v>459</v>
      </c>
      <c r="B410">
        <v>23545</v>
      </c>
      <c r="C410">
        <v>213194</v>
      </c>
      <c r="D410">
        <v>284186</v>
      </c>
      <c r="E410">
        <v>116139</v>
      </c>
      <c r="F410">
        <v>823553</v>
      </c>
    </row>
    <row r="411" spans="1:6" x14ac:dyDescent="0.2">
      <c r="A411" t="s">
        <v>460</v>
      </c>
      <c r="B411">
        <v>21649</v>
      </c>
      <c r="C411">
        <v>438429</v>
      </c>
      <c r="D411">
        <v>316877</v>
      </c>
      <c r="E411">
        <v>139615</v>
      </c>
      <c r="F411">
        <v>1266958</v>
      </c>
    </row>
    <row r="412" spans="1:6" x14ac:dyDescent="0.2">
      <c r="A412" t="s">
        <v>461</v>
      </c>
      <c r="B412">
        <v>4078</v>
      </c>
      <c r="C412">
        <v>578383</v>
      </c>
      <c r="D412">
        <v>599557</v>
      </c>
      <c r="E412">
        <v>202581</v>
      </c>
      <c r="F412">
        <v>637396</v>
      </c>
    </row>
    <row r="413" spans="1:6" x14ac:dyDescent="0.2">
      <c r="A413" t="s">
        <v>462</v>
      </c>
      <c r="B413">
        <v>32856</v>
      </c>
      <c r="C413">
        <v>267964</v>
      </c>
      <c r="D413">
        <v>210725</v>
      </c>
      <c r="E413">
        <v>52776</v>
      </c>
      <c r="F413">
        <v>1123846</v>
      </c>
    </row>
    <row r="414" spans="1:6" x14ac:dyDescent="0.2">
      <c r="A414" t="s">
        <v>463</v>
      </c>
      <c r="B414">
        <v>6898.5</v>
      </c>
      <c r="C414">
        <v>203183</v>
      </c>
      <c r="D414">
        <v>273485</v>
      </c>
      <c r="E414">
        <v>208686</v>
      </c>
      <c r="F414">
        <v>744269</v>
      </c>
    </row>
    <row r="415" spans="1:6" x14ac:dyDescent="0.2">
      <c r="A415" t="s">
        <v>464</v>
      </c>
      <c r="B415">
        <v>587.25</v>
      </c>
      <c r="C415">
        <v>184941</v>
      </c>
      <c r="D415">
        <v>268207</v>
      </c>
      <c r="E415">
        <v>114773</v>
      </c>
      <c r="F415">
        <v>678329</v>
      </c>
    </row>
    <row r="416" spans="1:6" x14ac:dyDescent="0.2">
      <c r="A416" t="s">
        <v>465</v>
      </c>
      <c r="B416">
        <v>7489</v>
      </c>
      <c r="C416">
        <v>188214</v>
      </c>
      <c r="D416">
        <v>274324</v>
      </c>
      <c r="E416">
        <v>184338</v>
      </c>
      <c r="F416">
        <v>544296</v>
      </c>
    </row>
    <row r="417" spans="1:6" x14ac:dyDescent="0.2">
      <c r="A417" t="s">
        <v>466</v>
      </c>
      <c r="B417">
        <v>587.25</v>
      </c>
      <c r="C417">
        <v>144345</v>
      </c>
      <c r="D417">
        <v>197438</v>
      </c>
      <c r="E417">
        <v>258793</v>
      </c>
      <c r="F417">
        <v>438738</v>
      </c>
    </row>
    <row r="418" spans="1:6" x14ac:dyDescent="0.2">
      <c r="A418" t="s">
        <v>467</v>
      </c>
      <c r="B418">
        <v>587.25</v>
      </c>
      <c r="C418">
        <v>176023</v>
      </c>
      <c r="D418">
        <v>117639</v>
      </c>
      <c r="E418">
        <v>164252</v>
      </c>
      <c r="F418">
        <v>197311</v>
      </c>
    </row>
    <row r="419" spans="1:6" x14ac:dyDescent="0.2">
      <c r="A419" t="s">
        <v>468</v>
      </c>
      <c r="B419">
        <v>587.25</v>
      </c>
      <c r="C419">
        <v>183736</v>
      </c>
      <c r="D419">
        <v>241215</v>
      </c>
      <c r="E419">
        <v>193930</v>
      </c>
      <c r="F419">
        <v>132344</v>
      </c>
    </row>
    <row r="420" spans="1:6" x14ac:dyDescent="0.2">
      <c r="A420" t="s">
        <v>469</v>
      </c>
      <c r="B420">
        <v>61030.5</v>
      </c>
      <c r="C420">
        <v>258467</v>
      </c>
      <c r="D420">
        <v>324679</v>
      </c>
      <c r="E420">
        <v>169846</v>
      </c>
      <c r="F420">
        <v>329015</v>
      </c>
    </row>
    <row r="421" spans="1:6" x14ac:dyDescent="0.2">
      <c r="A421" t="s">
        <v>470</v>
      </c>
      <c r="B421">
        <v>587.25</v>
      </c>
      <c r="C421">
        <v>167499</v>
      </c>
      <c r="D421">
        <v>106084</v>
      </c>
      <c r="E421">
        <v>108153</v>
      </c>
      <c r="F421">
        <v>282487</v>
      </c>
    </row>
    <row r="422" spans="1:6" x14ac:dyDescent="0.2">
      <c r="A422" t="s">
        <v>471</v>
      </c>
      <c r="B422">
        <v>587.25</v>
      </c>
      <c r="C422">
        <v>392548</v>
      </c>
      <c r="D422">
        <v>299306</v>
      </c>
      <c r="E422">
        <v>158034</v>
      </c>
      <c r="F422">
        <v>252402</v>
      </c>
    </row>
    <row r="423" spans="1:6" x14ac:dyDescent="0.2">
      <c r="A423" t="s">
        <v>472</v>
      </c>
      <c r="B423">
        <v>4872</v>
      </c>
      <c r="C423">
        <v>261362</v>
      </c>
      <c r="D423">
        <v>214887</v>
      </c>
      <c r="E423">
        <v>41640</v>
      </c>
      <c r="F423">
        <v>443591</v>
      </c>
    </row>
    <row r="424" spans="1:6" x14ac:dyDescent="0.2">
      <c r="A424" t="s">
        <v>473</v>
      </c>
      <c r="B424">
        <v>587.25</v>
      </c>
      <c r="C424">
        <v>202384</v>
      </c>
      <c r="D424">
        <v>200252</v>
      </c>
      <c r="E424">
        <v>85562</v>
      </c>
      <c r="F424">
        <v>361825</v>
      </c>
    </row>
    <row r="425" spans="1:6" x14ac:dyDescent="0.2">
      <c r="A425" t="s">
        <v>474</v>
      </c>
      <c r="B425">
        <v>8500</v>
      </c>
      <c r="C425">
        <v>280600</v>
      </c>
      <c r="D425">
        <v>458310</v>
      </c>
      <c r="E425">
        <v>240864</v>
      </c>
      <c r="F425">
        <v>942438</v>
      </c>
    </row>
    <row r="426" spans="1:6" x14ac:dyDescent="0.2">
      <c r="A426" t="s">
        <v>475</v>
      </c>
      <c r="B426">
        <v>20423</v>
      </c>
      <c r="C426">
        <v>468168</v>
      </c>
      <c r="D426">
        <v>204985</v>
      </c>
      <c r="E426">
        <v>136469</v>
      </c>
      <c r="F426">
        <v>254360</v>
      </c>
    </row>
    <row r="427" spans="1:6" x14ac:dyDescent="0.2">
      <c r="A427" t="s">
        <v>476</v>
      </c>
      <c r="B427">
        <v>587.25</v>
      </c>
      <c r="C427">
        <v>768491</v>
      </c>
      <c r="D427">
        <v>125233</v>
      </c>
      <c r="E427">
        <v>142474</v>
      </c>
      <c r="F427">
        <v>82831</v>
      </c>
    </row>
    <row r="428" spans="1:6" x14ac:dyDescent="0.2">
      <c r="A428" t="s">
        <v>477</v>
      </c>
      <c r="B428">
        <v>587.25</v>
      </c>
      <c r="C428">
        <v>175420</v>
      </c>
      <c r="D428">
        <v>167891</v>
      </c>
      <c r="E428">
        <v>168433</v>
      </c>
      <c r="F428">
        <v>183541</v>
      </c>
    </row>
    <row r="429" spans="1:6" x14ac:dyDescent="0.2">
      <c r="A429" t="s">
        <v>478</v>
      </c>
      <c r="B429">
        <v>587.25</v>
      </c>
      <c r="C429">
        <v>285903</v>
      </c>
      <c r="D429">
        <v>152905</v>
      </c>
      <c r="E429">
        <v>240097</v>
      </c>
      <c r="F429">
        <v>253877</v>
      </c>
    </row>
    <row r="430" spans="1:6" x14ac:dyDescent="0.2">
      <c r="A430" t="s">
        <v>479</v>
      </c>
      <c r="B430">
        <v>119509</v>
      </c>
      <c r="C430">
        <v>248296</v>
      </c>
      <c r="D430">
        <v>249021</v>
      </c>
      <c r="E430">
        <v>167404</v>
      </c>
      <c r="F430">
        <v>299340</v>
      </c>
    </row>
    <row r="431" spans="1:6" x14ac:dyDescent="0.2">
      <c r="A431" t="s">
        <v>480</v>
      </c>
      <c r="B431">
        <v>587.25</v>
      </c>
      <c r="C431">
        <v>268271</v>
      </c>
      <c r="D431">
        <v>483474</v>
      </c>
      <c r="E431">
        <v>181129</v>
      </c>
      <c r="F431">
        <v>156698</v>
      </c>
    </row>
    <row r="432" spans="1:6" x14ac:dyDescent="0.2">
      <c r="A432" t="s">
        <v>481</v>
      </c>
      <c r="B432">
        <v>587.25</v>
      </c>
      <c r="C432">
        <v>233178</v>
      </c>
      <c r="D432">
        <v>160427</v>
      </c>
      <c r="E432">
        <v>98447</v>
      </c>
      <c r="F432">
        <v>206554</v>
      </c>
    </row>
    <row r="433" spans="1:6" x14ac:dyDescent="0.2">
      <c r="A433" t="s">
        <v>482</v>
      </c>
      <c r="B433">
        <v>111272</v>
      </c>
      <c r="C433">
        <v>285052</v>
      </c>
      <c r="D433">
        <v>168415</v>
      </c>
      <c r="E433">
        <v>165420</v>
      </c>
      <c r="F433">
        <v>229356</v>
      </c>
    </row>
    <row r="434" spans="1:6" x14ac:dyDescent="0.2">
      <c r="A434" t="s">
        <v>483</v>
      </c>
      <c r="B434">
        <v>38859</v>
      </c>
      <c r="C434">
        <v>204498</v>
      </c>
      <c r="D434">
        <v>244651</v>
      </c>
      <c r="E434">
        <v>104965</v>
      </c>
      <c r="F434">
        <v>410033</v>
      </c>
    </row>
    <row r="435" spans="1:6" x14ac:dyDescent="0.2">
      <c r="A435" t="s">
        <v>484</v>
      </c>
      <c r="B435">
        <v>21992</v>
      </c>
      <c r="C435">
        <v>271965</v>
      </c>
      <c r="D435">
        <v>385437</v>
      </c>
      <c r="E435">
        <v>132396</v>
      </c>
      <c r="F435">
        <v>812321</v>
      </c>
    </row>
    <row r="436" spans="1:6" x14ac:dyDescent="0.2">
      <c r="A436" t="s">
        <v>485</v>
      </c>
      <c r="B436">
        <v>71936</v>
      </c>
      <c r="C436">
        <v>245849</v>
      </c>
      <c r="D436">
        <v>214401</v>
      </c>
      <c r="E436">
        <v>26891</v>
      </c>
      <c r="F436">
        <v>201090</v>
      </c>
    </row>
    <row r="437" spans="1:6" x14ac:dyDescent="0.2">
      <c r="A437" t="s">
        <v>486</v>
      </c>
      <c r="B437">
        <v>587.25</v>
      </c>
      <c r="C437">
        <v>106426</v>
      </c>
      <c r="D437">
        <v>70350</v>
      </c>
      <c r="E437">
        <v>139490</v>
      </c>
      <c r="F437">
        <v>81319</v>
      </c>
    </row>
    <row r="438" spans="1:6" x14ac:dyDescent="0.2">
      <c r="A438" t="s">
        <v>487</v>
      </c>
      <c r="B438">
        <v>587.25</v>
      </c>
      <c r="C438">
        <v>157966</v>
      </c>
      <c r="D438">
        <v>109107</v>
      </c>
      <c r="E438">
        <v>137355</v>
      </c>
      <c r="F438">
        <v>88220</v>
      </c>
    </row>
    <row r="439" spans="1:6" x14ac:dyDescent="0.2">
      <c r="A439" t="s">
        <v>488</v>
      </c>
      <c r="B439">
        <v>13813</v>
      </c>
      <c r="C439">
        <v>576445</v>
      </c>
      <c r="D439">
        <v>630178</v>
      </c>
      <c r="E439">
        <v>258141</v>
      </c>
      <c r="F439">
        <v>526792</v>
      </c>
    </row>
    <row r="440" spans="1:6" x14ac:dyDescent="0.2">
      <c r="A440" t="s">
        <v>489</v>
      </c>
      <c r="B440">
        <v>16341</v>
      </c>
      <c r="C440">
        <v>331879</v>
      </c>
      <c r="D440">
        <v>309201</v>
      </c>
      <c r="E440">
        <v>50137</v>
      </c>
      <c r="F440">
        <v>1485097</v>
      </c>
    </row>
    <row r="441" spans="1:6" x14ac:dyDescent="0.2">
      <c r="A441" t="s">
        <v>490</v>
      </c>
      <c r="B441">
        <v>77456</v>
      </c>
      <c r="C441">
        <v>282779</v>
      </c>
      <c r="D441">
        <v>195584</v>
      </c>
      <c r="E441">
        <v>38434</v>
      </c>
      <c r="F441">
        <v>549057</v>
      </c>
    </row>
    <row r="442" spans="1:6" x14ac:dyDescent="0.2">
      <c r="A442" t="s">
        <v>491</v>
      </c>
      <c r="B442">
        <v>11627</v>
      </c>
      <c r="C442">
        <v>260604</v>
      </c>
      <c r="D442">
        <v>985405</v>
      </c>
      <c r="E442">
        <v>186854</v>
      </c>
      <c r="F442">
        <v>677777</v>
      </c>
    </row>
    <row r="443" spans="1:6" x14ac:dyDescent="0.2">
      <c r="A443" t="s">
        <v>492</v>
      </c>
      <c r="B443">
        <v>17789</v>
      </c>
      <c r="C443">
        <v>266058</v>
      </c>
      <c r="D443">
        <v>236146</v>
      </c>
      <c r="E443">
        <v>147723</v>
      </c>
      <c r="F443">
        <v>385403</v>
      </c>
    </row>
    <row r="444" spans="1:6" x14ac:dyDescent="0.2">
      <c r="A444" t="s">
        <v>493</v>
      </c>
      <c r="B444">
        <v>2674</v>
      </c>
      <c r="C444">
        <v>169107</v>
      </c>
      <c r="D444">
        <v>96476</v>
      </c>
      <c r="E444">
        <v>141277</v>
      </c>
      <c r="F444">
        <v>308559</v>
      </c>
    </row>
    <row r="445" spans="1:6" x14ac:dyDescent="0.2">
      <c r="A445" t="s">
        <v>494</v>
      </c>
      <c r="B445">
        <v>587.25</v>
      </c>
      <c r="C445">
        <v>102572</v>
      </c>
      <c r="D445">
        <v>57105</v>
      </c>
      <c r="E445">
        <v>104100</v>
      </c>
      <c r="F445">
        <v>110540</v>
      </c>
    </row>
    <row r="446" spans="1:6" x14ac:dyDescent="0.2">
      <c r="A446" t="s">
        <v>495</v>
      </c>
      <c r="B446">
        <v>241677.5</v>
      </c>
      <c r="C446">
        <v>151007</v>
      </c>
      <c r="D446">
        <v>112391</v>
      </c>
      <c r="E446">
        <v>137729</v>
      </c>
      <c r="F446">
        <v>158347</v>
      </c>
    </row>
    <row r="447" spans="1:6" x14ac:dyDescent="0.2">
      <c r="A447" t="s">
        <v>496</v>
      </c>
      <c r="B447">
        <v>587.25</v>
      </c>
      <c r="C447">
        <v>159639</v>
      </c>
      <c r="D447">
        <v>143607</v>
      </c>
      <c r="E447">
        <v>149529</v>
      </c>
      <c r="F447">
        <v>267930</v>
      </c>
    </row>
    <row r="448" spans="1:6" x14ac:dyDescent="0.2">
      <c r="A448" t="s">
        <v>497</v>
      </c>
      <c r="B448">
        <v>587.25</v>
      </c>
      <c r="C448">
        <v>172314</v>
      </c>
      <c r="D448">
        <v>124452</v>
      </c>
      <c r="E448">
        <v>129798</v>
      </c>
      <c r="F448">
        <v>279856</v>
      </c>
    </row>
    <row r="449" spans="1:6" x14ac:dyDescent="0.2">
      <c r="A449" t="s">
        <v>498</v>
      </c>
      <c r="B449">
        <v>587.25</v>
      </c>
      <c r="C449">
        <v>101951</v>
      </c>
      <c r="D449">
        <v>112490</v>
      </c>
      <c r="E449">
        <v>160189</v>
      </c>
      <c r="F449">
        <v>174987</v>
      </c>
    </row>
    <row r="450" spans="1:6" x14ac:dyDescent="0.2">
      <c r="A450" t="s">
        <v>499</v>
      </c>
      <c r="B450">
        <v>11271</v>
      </c>
      <c r="C450">
        <v>170775</v>
      </c>
      <c r="D450">
        <v>203571</v>
      </c>
      <c r="E450">
        <v>118135</v>
      </c>
      <c r="F450">
        <v>1162198</v>
      </c>
    </row>
    <row r="451" spans="1:6" x14ac:dyDescent="0.2">
      <c r="A451" t="s">
        <v>500</v>
      </c>
      <c r="B451">
        <v>44509</v>
      </c>
      <c r="C451">
        <v>320714</v>
      </c>
      <c r="D451">
        <v>179707</v>
      </c>
      <c r="E451">
        <v>95777</v>
      </c>
      <c r="F451">
        <v>123800</v>
      </c>
    </row>
    <row r="452" spans="1:6" x14ac:dyDescent="0.2">
      <c r="A452" t="s">
        <v>501</v>
      </c>
      <c r="B452">
        <v>9055</v>
      </c>
      <c r="C452">
        <v>170703</v>
      </c>
      <c r="D452">
        <v>229240</v>
      </c>
      <c r="E452">
        <v>151311</v>
      </c>
      <c r="F452">
        <v>297563</v>
      </c>
    </row>
    <row r="453" spans="1:6" x14ac:dyDescent="0.2">
      <c r="A453" t="s">
        <v>502</v>
      </c>
      <c r="B453">
        <v>3429</v>
      </c>
      <c r="C453">
        <v>187500</v>
      </c>
      <c r="D453">
        <v>250419</v>
      </c>
      <c r="E453">
        <v>118024</v>
      </c>
      <c r="F453">
        <v>374179</v>
      </c>
    </row>
    <row r="454" spans="1:6" x14ac:dyDescent="0.2">
      <c r="A454" t="s">
        <v>503</v>
      </c>
      <c r="B454">
        <v>6502</v>
      </c>
      <c r="C454">
        <v>190836</v>
      </c>
      <c r="D454">
        <v>189071</v>
      </c>
      <c r="E454">
        <v>85082</v>
      </c>
      <c r="F454">
        <v>195052</v>
      </c>
    </row>
    <row r="455" spans="1:6" x14ac:dyDescent="0.2">
      <c r="A455" t="s">
        <v>504</v>
      </c>
      <c r="B455">
        <v>587.25</v>
      </c>
      <c r="C455">
        <v>186103</v>
      </c>
      <c r="D455">
        <v>80661</v>
      </c>
      <c r="E455">
        <v>121237</v>
      </c>
      <c r="F455">
        <v>100898</v>
      </c>
    </row>
    <row r="456" spans="1:6" x14ac:dyDescent="0.2">
      <c r="A456" t="s">
        <v>505</v>
      </c>
      <c r="B456">
        <v>587.25</v>
      </c>
      <c r="C456">
        <v>172945</v>
      </c>
      <c r="D456">
        <v>171049</v>
      </c>
      <c r="E456">
        <v>175400</v>
      </c>
      <c r="F456">
        <v>136172</v>
      </c>
    </row>
    <row r="457" spans="1:6" x14ac:dyDescent="0.2">
      <c r="A457" t="s">
        <v>506</v>
      </c>
      <c r="B457">
        <v>75155</v>
      </c>
      <c r="C457">
        <v>201774</v>
      </c>
      <c r="D457">
        <v>224860</v>
      </c>
      <c r="E457">
        <v>161922</v>
      </c>
      <c r="F457">
        <v>294314</v>
      </c>
    </row>
    <row r="458" spans="1:6" x14ac:dyDescent="0.2">
      <c r="A458" t="s">
        <v>507</v>
      </c>
      <c r="B458">
        <v>12381</v>
      </c>
      <c r="C458">
        <v>232808</v>
      </c>
      <c r="D458">
        <v>184835</v>
      </c>
      <c r="E458">
        <v>111347</v>
      </c>
      <c r="F458">
        <v>291606</v>
      </c>
    </row>
    <row r="459" spans="1:6" x14ac:dyDescent="0.2">
      <c r="A459" t="s">
        <v>508</v>
      </c>
      <c r="B459">
        <v>587.25</v>
      </c>
      <c r="C459">
        <v>172899</v>
      </c>
      <c r="D459">
        <v>137905</v>
      </c>
      <c r="E459">
        <v>145033</v>
      </c>
      <c r="F459">
        <v>128878</v>
      </c>
    </row>
    <row r="460" spans="1:6" x14ac:dyDescent="0.2">
      <c r="A460" t="s">
        <v>509</v>
      </c>
      <c r="B460">
        <v>2522</v>
      </c>
      <c r="C460">
        <v>295937</v>
      </c>
      <c r="D460">
        <v>154293</v>
      </c>
      <c r="E460">
        <v>74342</v>
      </c>
      <c r="F460">
        <v>526182</v>
      </c>
    </row>
    <row r="461" spans="1:6" x14ac:dyDescent="0.2">
      <c r="A461" t="s">
        <v>510</v>
      </c>
      <c r="B461">
        <v>2136</v>
      </c>
      <c r="C461">
        <v>299434</v>
      </c>
      <c r="D461">
        <v>129962</v>
      </c>
      <c r="E461">
        <v>112813</v>
      </c>
      <c r="F461">
        <v>348991</v>
      </c>
    </row>
    <row r="462" spans="1:6" x14ac:dyDescent="0.2">
      <c r="A462" t="s">
        <v>511</v>
      </c>
      <c r="B462">
        <v>2757</v>
      </c>
      <c r="C462">
        <v>237038</v>
      </c>
      <c r="D462">
        <v>215379</v>
      </c>
      <c r="E462">
        <v>135248</v>
      </c>
      <c r="F462">
        <v>190359</v>
      </c>
    </row>
    <row r="463" spans="1:6" x14ac:dyDescent="0.2">
      <c r="A463" t="s">
        <v>512</v>
      </c>
      <c r="B463">
        <v>4923</v>
      </c>
      <c r="C463">
        <v>201623</v>
      </c>
      <c r="D463">
        <v>247164</v>
      </c>
      <c r="E463">
        <v>116806</v>
      </c>
      <c r="F463">
        <v>230043</v>
      </c>
    </row>
    <row r="464" spans="1:6" x14ac:dyDescent="0.2">
      <c r="A464" t="s">
        <v>513</v>
      </c>
      <c r="B464">
        <v>587.25</v>
      </c>
      <c r="C464">
        <v>192700</v>
      </c>
      <c r="D464">
        <v>144858</v>
      </c>
      <c r="E464">
        <v>160108</v>
      </c>
      <c r="F464">
        <v>209294</v>
      </c>
    </row>
    <row r="465" spans="1:6" x14ac:dyDescent="0.2">
      <c r="A465" t="s">
        <v>514</v>
      </c>
      <c r="B465">
        <v>16788</v>
      </c>
      <c r="C465">
        <v>204345</v>
      </c>
      <c r="D465">
        <v>128407</v>
      </c>
      <c r="E465">
        <v>100052</v>
      </c>
      <c r="F465">
        <v>168646</v>
      </c>
    </row>
    <row r="466" spans="1:6" x14ac:dyDescent="0.2">
      <c r="A466" t="s">
        <v>515</v>
      </c>
      <c r="B466">
        <v>1633</v>
      </c>
      <c r="C466">
        <v>250528</v>
      </c>
      <c r="D466">
        <v>791458</v>
      </c>
      <c r="E466">
        <v>152521</v>
      </c>
      <c r="F466">
        <v>291153</v>
      </c>
    </row>
    <row r="467" spans="1:6" x14ac:dyDescent="0.2">
      <c r="A467" t="s">
        <v>516</v>
      </c>
      <c r="B467">
        <v>16994</v>
      </c>
      <c r="C467">
        <v>268154</v>
      </c>
      <c r="D467">
        <v>675774</v>
      </c>
      <c r="E467">
        <v>136463</v>
      </c>
      <c r="F467">
        <v>329286</v>
      </c>
    </row>
    <row r="468" spans="1:6" x14ac:dyDescent="0.2">
      <c r="A468" t="s">
        <v>517</v>
      </c>
      <c r="B468">
        <v>64004</v>
      </c>
      <c r="C468">
        <v>225390</v>
      </c>
      <c r="D468">
        <v>219145</v>
      </c>
      <c r="E468">
        <v>37529</v>
      </c>
      <c r="F468">
        <v>223564</v>
      </c>
    </row>
    <row r="469" spans="1:6" x14ac:dyDescent="0.2">
      <c r="A469" t="s">
        <v>518</v>
      </c>
      <c r="B469">
        <v>587.25</v>
      </c>
      <c r="C469">
        <v>234927</v>
      </c>
      <c r="D469">
        <v>204131</v>
      </c>
      <c r="E469">
        <v>148455</v>
      </c>
      <c r="F469">
        <v>166607</v>
      </c>
    </row>
    <row r="470" spans="1:6" x14ac:dyDescent="0.2">
      <c r="A470" t="s">
        <v>519</v>
      </c>
      <c r="B470">
        <v>8305</v>
      </c>
      <c r="C470">
        <v>387975</v>
      </c>
      <c r="D470">
        <v>422848</v>
      </c>
      <c r="E470">
        <v>160116</v>
      </c>
      <c r="F470">
        <v>3289100</v>
      </c>
    </row>
    <row r="471" spans="1:6" x14ac:dyDescent="0.2">
      <c r="A471" t="s">
        <v>520</v>
      </c>
      <c r="B471">
        <v>587.25</v>
      </c>
      <c r="C471">
        <v>133468</v>
      </c>
      <c r="D471">
        <v>93054</v>
      </c>
      <c r="E471">
        <v>215489</v>
      </c>
      <c r="F471">
        <v>60517</v>
      </c>
    </row>
    <row r="472" spans="1:6" x14ac:dyDescent="0.2">
      <c r="A472" t="s">
        <v>521</v>
      </c>
      <c r="B472">
        <v>19099</v>
      </c>
      <c r="C472">
        <v>411662</v>
      </c>
      <c r="D472">
        <v>511859</v>
      </c>
      <c r="E472">
        <v>118526</v>
      </c>
      <c r="F472">
        <v>4375614</v>
      </c>
    </row>
    <row r="473" spans="1:6" x14ac:dyDescent="0.2">
      <c r="A473" t="s">
        <v>522</v>
      </c>
      <c r="B473">
        <v>5578</v>
      </c>
      <c r="C473">
        <v>380815</v>
      </c>
      <c r="D473">
        <v>447832</v>
      </c>
      <c r="E473">
        <v>22084</v>
      </c>
      <c r="F473">
        <v>10414320</v>
      </c>
    </row>
    <row r="474" spans="1:6" x14ac:dyDescent="0.2">
      <c r="A474" t="s">
        <v>523</v>
      </c>
      <c r="B474">
        <v>22976</v>
      </c>
      <c r="C474">
        <v>304436</v>
      </c>
      <c r="D474">
        <v>325670</v>
      </c>
      <c r="E474">
        <v>107585</v>
      </c>
      <c r="F474">
        <v>1180992</v>
      </c>
    </row>
    <row r="475" spans="1:6" x14ac:dyDescent="0.2">
      <c r="A475" t="s">
        <v>524</v>
      </c>
      <c r="B475">
        <v>22824</v>
      </c>
      <c r="C475">
        <v>315133</v>
      </c>
      <c r="D475">
        <v>540567</v>
      </c>
      <c r="E475">
        <v>120853</v>
      </c>
      <c r="F475">
        <v>5712701</v>
      </c>
    </row>
    <row r="476" spans="1:6" x14ac:dyDescent="0.2">
      <c r="A476" t="s">
        <v>525</v>
      </c>
      <c r="B476">
        <v>95905</v>
      </c>
      <c r="C476">
        <v>216034</v>
      </c>
      <c r="D476">
        <v>170389</v>
      </c>
      <c r="E476">
        <v>27015</v>
      </c>
      <c r="F476">
        <v>477931</v>
      </c>
    </row>
    <row r="477" spans="1:6" x14ac:dyDescent="0.2">
      <c r="A477" t="s">
        <v>526</v>
      </c>
      <c r="B477">
        <v>15474</v>
      </c>
      <c r="C477">
        <v>171144</v>
      </c>
      <c r="D477">
        <v>804557</v>
      </c>
      <c r="E477">
        <v>139565</v>
      </c>
      <c r="F477">
        <v>971189</v>
      </c>
    </row>
    <row r="478" spans="1:6" x14ac:dyDescent="0.2">
      <c r="A478" t="s">
        <v>527</v>
      </c>
      <c r="B478">
        <v>24246</v>
      </c>
      <c r="C478">
        <v>259616</v>
      </c>
      <c r="D478">
        <v>396319</v>
      </c>
      <c r="E478">
        <v>39328</v>
      </c>
      <c r="F478">
        <v>2686112</v>
      </c>
    </row>
    <row r="479" spans="1:6" x14ac:dyDescent="0.2">
      <c r="A479" t="s">
        <v>528</v>
      </c>
      <c r="B479">
        <v>18232</v>
      </c>
      <c r="C479">
        <v>340727</v>
      </c>
      <c r="D479">
        <v>476498</v>
      </c>
      <c r="E479">
        <v>34847</v>
      </c>
      <c r="F479">
        <v>6113798</v>
      </c>
    </row>
    <row r="480" spans="1:6" x14ac:dyDescent="0.2">
      <c r="A480" t="s">
        <v>529</v>
      </c>
      <c r="B480">
        <v>31893</v>
      </c>
      <c r="C480">
        <v>395434</v>
      </c>
      <c r="D480">
        <v>654306</v>
      </c>
      <c r="E480">
        <v>150480</v>
      </c>
      <c r="F480">
        <v>11246347</v>
      </c>
    </row>
    <row r="481" spans="1:6" x14ac:dyDescent="0.2">
      <c r="A481" t="s">
        <v>530</v>
      </c>
      <c r="B481">
        <v>19646</v>
      </c>
      <c r="C481">
        <v>339933</v>
      </c>
      <c r="D481">
        <v>847080</v>
      </c>
      <c r="E481">
        <v>116113</v>
      </c>
      <c r="F481">
        <v>1234282</v>
      </c>
    </row>
    <row r="482" spans="1:6" x14ac:dyDescent="0.2">
      <c r="A482" t="s">
        <v>531</v>
      </c>
      <c r="B482">
        <v>14164</v>
      </c>
      <c r="C482">
        <v>602129</v>
      </c>
      <c r="D482">
        <v>1093902</v>
      </c>
      <c r="E482">
        <v>132291</v>
      </c>
      <c r="F482">
        <v>6917647</v>
      </c>
    </row>
    <row r="483" spans="1:6" x14ac:dyDescent="0.2">
      <c r="A483" t="s">
        <v>532</v>
      </c>
      <c r="B483">
        <v>18301</v>
      </c>
      <c r="C483">
        <v>311821</v>
      </c>
      <c r="D483">
        <v>517085</v>
      </c>
      <c r="E483">
        <v>63787</v>
      </c>
      <c r="F483">
        <v>16274008</v>
      </c>
    </row>
    <row r="484" spans="1:6" x14ac:dyDescent="0.2">
      <c r="A484" t="s">
        <v>533</v>
      </c>
      <c r="B484">
        <v>16370</v>
      </c>
      <c r="C484">
        <v>300153</v>
      </c>
      <c r="D484">
        <v>533808</v>
      </c>
      <c r="E484">
        <v>125931</v>
      </c>
      <c r="F484">
        <v>4494903</v>
      </c>
    </row>
    <row r="485" spans="1:6" x14ac:dyDescent="0.2">
      <c r="A485" t="s">
        <v>534</v>
      </c>
      <c r="B485">
        <v>20185</v>
      </c>
      <c r="C485">
        <v>350452</v>
      </c>
      <c r="D485">
        <v>712064</v>
      </c>
      <c r="E485">
        <v>107305</v>
      </c>
      <c r="F485">
        <v>5414062</v>
      </c>
    </row>
    <row r="486" spans="1:6" x14ac:dyDescent="0.2">
      <c r="A486" t="s">
        <v>535</v>
      </c>
      <c r="B486">
        <v>107059</v>
      </c>
      <c r="C486">
        <v>389642</v>
      </c>
      <c r="D486">
        <v>599577</v>
      </c>
      <c r="E486">
        <v>32363</v>
      </c>
      <c r="F486">
        <v>11192537</v>
      </c>
    </row>
    <row r="487" spans="1:6" x14ac:dyDescent="0.2">
      <c r="A487" t="s">
        <v>536</v>
      </c>
      <c r="B487">
        <v>17026</v>
      </c>
      <c r="C487">
        <v>362245</v>
      </c>
      <c r="D487">
        <v>1256561</v>
      </c>
      <c r="E487">
        <v>185979</v>
      </c>
      <c r="F487">
        <v>8206967</v>
      </c>
    </row>
    <row r="488" spans="1:6" x14ac:dyDescent="0.2">
      <c r="A488" t="s">
        <v>537</v>
      </c>
      <c r="B488">
        <v>3649.5</v>
      </c>
      <c r="C488">
        <v>449512</v>
      </c>
      <c r="D488">
        <v>2990614</v>
      </c>
      <c r="E488">
        <v>79418</v>
      </c>
      <c r="F488">
        <v>15470159</v>
      </c>
    </row>
    <row r="489" spans="1:6" x14ac:dyDescent="0.2">
      <c r="A489" t="s">
        <v>538</v>
      </c>
      <c r="B489">
        <v>27010</v>
      </c>
      <c r="C489">
        <v>289309</v>
      </c>
      <c r="D489">
        <v>929218</v>
      </c>
      <c r="E489">
        <v>127331</v>
      </c>
      <c r="F489">
        <v>4150578</v>
      </c>
    </row>
    <row r="490" spans="1:6" x14ac:dyDescent="0.2">
      <c r="A490" t="s">
        <v>539</v>
      </c>
      <c r="B490">
        <v>8623</v>
      </c>
      <c r="C490">
        <v>335305</v>
      </c>
      <c r="D490">
        <v>767036</v>
      </c>
      <c r="E490">
        <v>122376</v>
      </c>
      <c r="F490">
        <v>7145457</v>
      </c>
    </row>
    <row r="491" spans="1:6" x14ac:dyDescent="0.2">
      <c r="A491" t="s">
        <v>540</v>
      </c>
      <c r="B491">
        <v>5535</v>
      </c>
      <c r="C491">
        <v>205012</v>
      </c>
      <c r="D491">
        <v>852397</v>
      </c>
      <c r="E491">
        <v>172880</v>
      </c>
      <c r="F491">
        <v>7027932</v>
      </c>
    </row>
    <row r="492" spans="1:6" x14ac:dyDescent="0.2">
      <c r="A492" t="s">
        <v>541</v>
      </c>
      <c r="B492">
        <v>20500</v>
      </c>
      <c r="C492">
        <v>318359</v>
      </c>
      <c r="D492">
        <v>861754</v>
      </c>
      <c r="E492">
        <v>194822</v>
      </c>
      <c r="F492">
        <v>6835387</v>
      </c>
    </row>
    <row r="493" spans="1:6" x14ac:dyDescent="0.2">
      <c r="A493" t="s">
        <v>542</v>
      </c>
      <c r="B493">
        <v>22786</v>
      </c>
      <c r="C493">
        <v>300021</v>
      </c>
      <c r="D493">
        <v>741452</v>
      </c>
      <c r="E493">
        <v>160976</v>
      </c>
      <c r="F493">
        <v>3838130</v>
      </c>
    </row>
    <row r="494" spans="1:6" x14ac:dyDescent="0.2">
      <c r="A494" t="s">
        <v>543</v>
      </c>
      <c r="B494">
        <v>26299</v>
      </c>
      <c r="C494">
        <v>306035</v>
      </c>
      <c r="D494">
        <v>724724</v>
      </c>
      <c r="E494">
        <v>79494</v>
      </c>
      <c r="F494">
        <v>3232965</v>
      </c>
    </row>
    <row r="495" spans="1:6" x14ac:dyDescent="0.2">
      <c r="A495" t="s">
        <v>544</v>
      </c>
      <c r="B495">
        <v>17549</v>
      </c>
      <c r="C495">
        <v>339012</v>
      </c>
      <c r="D495">
        <v>743940</v>
      </c>
      <c r="E495">
        <v>88965</v>
      </c>
      <c r="F495">
        <v>6562552</v>
      </c>
    </row>
    <row r="496" spans="1:6" x14ac:dyDescent="0.2">
      <c r="A496" t="s">
        <v>545</v>
      </c>
      <c r="B496">
        <v>20297</v>
      </c>
      <c r="C496">
        <v>442897</v>
      </c>
      <c r="D496">
        <v>3058092</v>
      </c>
      <c r="E496">
        <v>192128</v>
      </c>
      <c r="F496">
        <v>5892825</v>
      </c>
    </row>
    <row r="497" spans="1:6" x14ac:dyDescent="0.2">
      <c r="A497" t="s">
        <v>546</v>
      </c>
      <c r="B497">
        <v>16106</v>
      </c>
      <c r="C497">
        <v>311726</v>
      </c>
      <c r="D497">
        <v>793480</v>
      </c>
      <c r="E497">
        <v>74336</v>
      </c>
      <c r="F497">
        <v>4247258</v>
      </c>
    </row>
    <row r="498" spans="1:6" x14ac:dyDescent="0.2">
      <c r="A498" t="s">
        <v>547</v>
      </c>
      <c r="B498">
        <v>9880</v>
      </c>
      <c r="C498">
        <v>296515</v>
      </c>
      <c r="D498">
        <v>297664</v>
      </c>
      <c r="E498">
        <v>212227</v>
      </c>
      <c r="F498">
        <v>667788</v>
      </c>
    </row>
    <row r="499" spans="1:6" x14ac:dyDescent="0.2">
      <c r="A499" t="s">
        <v>548</v>
      </c>
      <c r="B499">
        <v>18046</v>
      </c>
      <c r="C499">
        <v>310824</v>
      </c>
      <c r="D499">
        <v>523242</v>
      </c>
      <c r="E499">
        <v>37980</v>
      </c>
      <c r="F499">
        <v>1871230</v>
      </c>
    </row>
    <row r="500" spans="1:6" x14ac:dyDescent="0.2">
      <c r="A500" t="s">
        <v>549</v>
      </c>
      <c r="B500">
        <v>23441</v>
      </c>
      <c r="C500">
        <v>345875</v>
      </c>
      <c r="D500">
        <v>871784</v>
      </c>
      <c r="E500">
        <v>71167</v>
      </c>
      <c r="F500">
        <v>4839630</v>
      </c>
    </row>
    <row r="501" spans="1:6" x14ac:dyDescent="0.2">
      <c r="A501" t="s">
        <v>550</v>
      </c>
      <c r="B501">
        <v>24954</v>
      </c>
      <c r="C501">
        <v>514436</v>
      </c>
      <c r="D501">
        <v>1166020</v>
      </c>
      <c r="E501">
        <v>40466</v>
      </c>
      <c r="F501">
        <v>1653986</v>
      </c>
    </row>
    <row r="502" spans="1:6" x14ac:dyDescent="0.2">
      <c r="A502" t="s">
        <v>551</v>
      </c>
      <c r="B502">
        <v>18151</v>
      </c>
      <c r="C502">
        <v>283246</v>
      </c>
      <c r="D502">
        <v>716499</v>
      </c>
      <c r="E502">
        <v>210039</v>
      </c>
      <c r="F502">
        <v>1099543</v>
      </c>
    </row>
    <row r="503" spans="1:6" x14ac:dyDescent="0.2">
      <c r="A503" t="s">
        <v>552</v>
      </c>
      <c r="B503">
        <v>19562</v>
      </c>
      <c r="C503">
        <v>394433</v>
      </c>
      <c r="D503">
        <v>442917</v>
      </c>
      <c r="E503">
        <v>69157</v>
      </c>
      <c r="F503">
        <v>925001</v>
      </c>
    </row>
    <row r="504" spans="1:6" x14ac:dyDescent="0.2">
      <c r="A504" t="s">
        <v>553</v>
      </c>
      <c r="B504">
        <v>587.25</v>
      </c>
      <c r="C504">
        <v>222970</v>
      </c>
      <c r="D504">
        <v>389226</v>
      </c>
      <c r="E504">
        <v>192149</v>
      </c>
      <c r="F504">
        <v>500633</v>
      </c>
    </row>
    <row r="505" spans="1:6" x14ac:dyDescent="0.2">
      <c r="A505" t="s">
        <v>554</v>
      </c>
      <c r="B505">
        <v>5879</v>
      </c>
      <c r="C505">
        <v>236385</v>
      </c>
      <c r="D505">
        <v>624403</v>
      </c>
      <c r="E505">
        <v>167806</v>
      </c>
      <c r="F505">
        <v>1658511</v>
      </c>
    </row>
    <row r="506" spans="1:6" x14ac:dyDescent="0.2">
      <c r="A506" t="s">
        <v>555</v>
      </c>
      <c r="B506">
        <v>18941</v>
      </c>
      <c r="C506">
        <v>270657</v>
      </c>
      <c r="D506">
        <v>777006</v>
      </c>
      <c r="E506">
        <v>73973</v>
      </c>
      <c r="F506">
        <v>3220303</v>
      </c>
    </row>
    <row r="507" spans="1:6" x14ac:dyDescent="0.2">
      <c r="A507" t="s">
        <v>556</v>
      </c>
      <c r="B507">
        <v>17066</v>
      </c>
      <c r="C507">
        <v>407460</v>
      </c>
      <c r="D507">
        <v>571155</v>
      </c>
      <c r="E507">
        <v>120539</v>
      </c>
      <c r="F507">
        <v>1311097</v>
      </c>
    </row>
    <row r="508" spans="1:6" x14ac:dyDescent="0.2">
      <c r="A508" t="s">
        <v>557</v>
      </c>
      <c r="B508">
        <v>13769</v>
      </c>
      <c r="C508">
        <v>398852</v>
      </c>
      <c r="D508">
        <v>451755</v>
      </c>
      <c r="E508">
        <v>152260</v>
      </c>
      <c r="F508">
        <v>980061</v>
      </c>
    </row>
    <row r="509" spans="1:6" x14ac:dyDescent="0.2">
      <c r="A509" t="s">
        <v>558</v>
      </c>
      <c r="B509">
        <v>20352</v>
      </c>
      <c r="C509">
        <v>377208</v>
      </c>
      <c r="D509">
        <v>697338</v>
      </c>
      <c r="E509">
        <v>206685</v>
      </c>
      <c r="F509">
        <v>1355389</v>
      </c>
    </row>
    <row r="510" spans="1:6" x14ac:dyDescent="0.2">
      <c r="A510" t="s">
        <v>559</v>
      </c>
      <c r="B510">
        <v>14309</v>
      </c>
      <c r="C510">
        <v>280119</v>
      </c>
      <c r="D510">
        <v>653307</v>
      </c>
      <c r="E510">
        <v>167640</v>
      </c>
      <c r="F510">
        <v>1101704</v>
      </c>
    </row>
    <row r="511" spans="1:6" x14ac:dyDescent="0.2">
      <c r="A511" t="s">
        <v>560</v>
      </c>
      <c r="B511">
        <v>16609</v>
      </c>
      <c r="C511">
        <v>280951</v>
      </c>
      <c r="D511">
        <v>490028</v>
      </c>
      <c r="E511">
        <v>153916</v>
      </c>
      <c r="F511">
        <v>4355125</v>
      </c>
    </row>
    <row r="512" spans="1:6" x14ac:dyDescent="0.2">
      <c r="A512" t="s">
        <v>561</v>
      </c>
      <c r="B512">
        <v>21507</v>
      </c>
      <c r="C512">
        <v>373213</v>
      </c>
      <c r="D512">
        <v>811251</v>
      </c>
      <c r="E512">
        <v>56828</v>
      </c>
      <c r="F512">
        <v>803749</v>
      </c>
    </row>
    <row r="513" spans="1:6" x14ac:dyDescent="0.2">
      <c r="A513" t="s">
        <v>562</v>
      </c>
      <c r="B513">
        <v>587.25</v>
      </c>
      <c r="C513">
        <v>186589</v>
      </c>
      <c r="D513">
        <v>192508</v>
      </c>
      <c r="E513">
        <v>200951</v>
      </c>
      <c r="F513">
        <v>112118</v>
      </c>
    </row>
    <row r="514" spans="1:6" x14ac:dyDescent="0.2">
      <c r="A514" t="s">
        <v>563</v>
      </c>
      <c r="B514">
        <v>35799.5</v>
      </c>
      <c r="C514">
        <v>366945</v>
      </c>
      <c r="D514">
        <v>663860</v>
      </c>
      <c r="E514">
        <v>209206</v>
      </c>
      <c r="F514">
        <v>3014176</v>
      </c>
    </row>
    <row r="515" spans="1:6" x14ac:dyDescent="0.2">
      <c r="A515" t="s">
        <v>564</v>
      </c>
      <c r="B515">
        <v>3404.5</v>
      </c>
      <c r="C515">
        <v>234293</v>
      </c>
      <c r="D515">
        <v>282034</v>
      </c>
      <c r="E515">
        <v>147298</v>
      </c>
      <c r="F515">
        <v>695772</v>
      </c>
    </row>
    <row r="516" spans="1:6" x14ac:dyDescent="0.2">
      <c r="A516" t="s">
        <v>565</v>
      </c>
      <c r="B516">
        <v>3349</v>
      </c>
      <c r="C516">
        <v>271102</v>
      </c>
      <c r="D516">
        <v>805576</v>
      </c>
      <c r="E516">
        <v>152072</v>
      </c>
      <c r="F516">
        <v>1263174</v>
      </c>
    </row>
    <row r="517" spans="1:6" x14ac:dyDescent="0.2">
      <c r="A517" t="s">
        <v>566</v>
      </c>
      <c r="B517">
        <v>587.25</v>
      </c>
      <c r="C517">
        <v>523436</v>
      </c>
      <c r="D517">
        <v>609893</v>
      </c>
      <c r="E517">
        <v>162699</v>
      </c>
      <c r="F517">
        <v>25530388</v>
      </c>
    </row>
    <row r="518" spans="1:6" x14ac:dyDescent="0.2">
      <c r="A518" t="s">
        <v>567</v>
      </c>
      <c r="B518">
        <v>1774</v>
      </c>
      <c r="C518">
        <v>316314</v>
      </c>
      <c r="D518">
        <v>517572</v>
      </c>
      <c r="E518">
        <v>51259</v>
      </c>
      <c r="F518">
        <v>1277722</v>
      </c>
    </row>
    <row r="519" spans="1:6" x14ac:dyDescent="0.2">
      <c r="A519" t="s">
        <v>568</v>
      </c>
      <c r="B519">
        <v>46839</v>
      </c>
      <c r="C519">
        <v>343309</v>
      </c>
      <c r="D519">
        <v>750096</v>
      </c>
      <c r="E519">
        <v>221273</v>
      </c>
      <c r="F519">
        <v>9580659</v>
      </c>
    </row>
    <row r="520" spans="1:6" x14ac:dyDescent="0.2">
      <c r="A520" t="s">
        <v>569</v>
      </c>
      <c r="B520">
        <v>5435</v>
      </c>
      <c r="C520">
        <v>269036</v>
      </c>
      <c r="D520">
        <v>585936</v>
      </c>
      <c r="E520">
        <v>133917</v>
      </c>
      <c r="F520">
        <v>2597048</v>
      </c>
    </row>
    <row r="521" spans="1:6" x14ac:dyDescent="0.2">
      <c r="A521" t="s">
        <v>570</v>
      </c>
      <c r="B521">
        <v>9618</v>
      </c>
      <c r="C521">
        <v>285846</v>
      </c>
      <c r="D521">
        <v>485461</v>
      </c>
      <c r="E521">
        <v>172512</v>
      </c>
      <c r="F521">
        <v>878099</v>
      </c>
    </row>
    <row r="522" spans="1:6" x14ac:dyDescent="0.2">
      <c r="A522" t="s">
        <v>571</v>
      </c>
      <c r="B522">
        <v>18694</v>
      </c>
      <c r="C522">
        <v>333422</v>
      </c>
      <c r="D522">
        <v>1342030</v>
      </c>
      <c r="E522">
        <v>139143</v>
      </c>
      <c r="F522">
        <v>2901591</v>
      </c>
    </row>
    <row r="523" spans="1:6" x14ac:dyDescent="0.2">
      <c r="A523" t="s">
        <v>572</v>
      </c>
      <c r="B523">
        <v>80662</v>
      </c>
      <c r="C523">
        <v>259288</v>
      </c>
      <c r="D523">
        <v>570461</v>
      </c>
      <c r="E523">
        <v>182023</v>
      </c>
      <c r="F523">
        <v>1397064</v>
      </c>
    </row>
    <row r="524" spans="1:6" x14ac:dyDescent="0.2">
      <c r="A524" t="s">
        <v>573</v>
      </c>
      <c r="B524">
        <v>11135</v>
      </c>
      <c r="C524">
        <v>222592</v>
      </c>
      <c r="D524">
        <v>743475</v>
      </c>
      <c r="E524">
        <v>121406</v>
      </c>
      <c r="F524">
        <v>4910374</v>
      </c>
    </row>
    <row r="525" spans="1:6" x14ac:dyDescent="0.2">
      <c r="A525" t="s">
        <v>574</v>
      </c>
      <c r="B525">
        <v>587.25</v>
      </c>
      <c r="C525">
        <v>251607</v>
      </c>
      <c r="D525">
        <v>378367</v>
      </c>
      <c r="E525">
        <v>203753</v>
      </c>
      <c r="F525">
        <v>245674</v>
      </c>
    </row>
    <row r="526" spans="1:6" x14ac:dyDescent="0.2">
      <c r="A526" t="s">
        <v>575</v>
      </c>
      <c r="B526">
        <v>587.25</v>
      </c>
      <c r="C526">
        <v>412015</v>
      </c>
      <c r="D526">
        <v>401720</v>
      </c>
      <c r="E526">
        <v>169831</v>
      </c>
      <c r="F526">
        <v>5555882</v>
      </c>
    </row>
    <row r="527" spans="1:6" x14ac:dyDescent="0.2">
      <c r="A527" t="s">
        <v>576</v>
      </c>
      <c r="B527">
        <v>587.25</v>
      </c>
      <c r="C527">
        <v>368160</v>
      </c>
      <c r="D527">
        <v>1014930</v>
      </c>
      <c r="E527">
        <v>319667</v>
      </c>
      <c r="F527">
        <v>4550263</v>
      </c>
    </row>
    <row r="528" spans="1:6" x14ac:dyDescent="0.2">
      <c r="A528" t="s">
        <v>577</v>
      </c>
      <c r="B528">
        <v>5570</v>
      </c>
      <c r="C528">
        <v>275042</v>
      </c>
      <c r="D528">
        <v>834043</v>
      </c>
      <c r="E528">
        <v>101914</v>
      </c>
      <c r="F528">
        <v>6815709</v>
      </c>
    </row>
    <row r="529" spans="1:6" x14ac:dyDescent="0.2">
      <c r="A529" t="s">
        <v>578</v>
      </c>
      <c r="B529">
        <v>587.25</v>
      </c>
      <c r="C529">
        <v>321694</v>
      </c>
      <c r="D529">
        <v>239212</v>
      </c>
      <c r="E529">
        <v>69491</v>
      </c>
      <c r="F529">
        <v>255162</v>
      </c>
    </row>
    <row r="530" spans="1:6" x14ac:dyDescent="0.2">
      <c r="A530" t="s">
        <v>579</v>
      </c>
      <c r="B530">
        <v>17439</v>
      </c>
      <c r="C530">
        <v>370790</v>
      </c>
      <c r="D530">
        <v>758601</v>
      </c>
      <c r="E530">
        <v>231375</v>
      </c>
      <c r="F530">
        <v>3185507</v>
      </c>
    </row>
    <row r="531" spans="1:6" x14ac:dyDescent="0.2">
      <c r="A531" t="s">
        <v>580</v>
      </c>
      <c r="B531">
        <v>87221</v>
      </c>
      <c r="C531">
        <v>322475</v>
      </c>
      <c r="D531">
        <v>394035</v>
      </c>
      <c r="E531">
        <v>196544</v>
      </c>
      <c r="F531">
        <v>872175</v>
      </c>
    </row>
    <row r="532" spans="1:6" x14ac:dyDescent="0.2">
      <c r="A532" t="s">
        <v>581</v>
      </c>
      <c r="B532">
        <v>4921</v>
      </c>
      <c r="C532">
        <v>589790</v>
      </c>
      <c r="D532">
        <v>831673</v>
      </c>
      <c r="E532">
        <v>195643</v>
      </c>
      <c r="F532">
        <v>5478575</v>
      </c>
    </row>
    <row r="533" spans="1:6" x14ac:dyDescent="0.2">
      <c r="A533" t="s">
        <v>582</v>
      </c>
      <c r="B533">
        <v>15876.5</v>
      </c>
      <c r="C533">
        <v>321778</v>
      </c>
      <c r="D533">
        <v>539186</v>
      </c>
      <c r="E533">
        <v>81203</v>
      </c>
      <c r="F533">
        <v>3096377</v>
      </c>
    </row>
    <row r="534" spans="1:6" x14ac:dyDescent="0.2">
      <c r="A534" t="s">
        <v>583</v>
      </c>
      <c r="B534">
        <v>587.25</v>
      </c>
      <c r="C534">
        <v>258786</v>
      </c>
      <c r="D534">
        <v>335244</v>
      </c>
      <c r="E534">
        <v>91256</v>
      </c>
      <c r="F534">
        <v>121926</v>
      </c>
    </row>
    <row r="535" spans="1:6" x14ac:dyDescent="0.2">
      <c r="A535" t="s">
        <v>584</v>
      </c>
      <c r="B535">
        <v>9159</v>
      </c>
      <c r="C535">
        <v>343277</v>
      </c>
      <c r="D535">
        <v>576905</v>
      </c>
      <c r="E535">
        <v>60696</v>
      </c>
      <c r="F535">
        <v>213334</v>
      </c>
    </row>
    <row r="536" spans="1:6" x14ac:dyDescent="0.2">
      <c r="A536" t="s">
        <v>585</v>
      </c>
      <c r="B536">
        <v>4249</v>
      </c>
      <c r="C536">
        <v>413635</v>
      </c>
      <c r="D536">
        <v>722015</v>
      </c>
      <c r="E536">
        <v>205970</v>
      </c>
      <c r="F536">
        <v>5169528</v>
      </c>
    </row>
    <row r="537" spans="1:6" x14ac:dyDescent="0.2">
      <c r="A537" t="s">
        <v>586</v>
      </c>
      <c r="B537">
        <v>6808</v>
      </c>
      <c r="C537">
        <v>344439</v>
      </c>
      <c r="D537">
        <v>436594</v>
      </c>
      <c r="E537">
        <v>45216</v>
      </c>
      <c r="F537">
        <v>1933078</v>
      </c>
    </row>
    <row r="538" spans="1:6" x14ac:dyDescent="0.2">
      <c r="A538" t="s">
        <v>587</v>
      </c>
      <c r="B538">
        <v>5575</v>
      </c>
      <c r="C538">
        <v>344675</v>
      </c>
      <c r="D538">
        <v>328791</v>
      </c>
      <c r="E538">
        <v>63009</v>
      </c>
      <c r="F538">
        <v>1160459</v>
      </c>
    </row>
    <row r="539" spans="1:6" x14ac:dyDescent="0.2">
      <c r="A539" t="s">
        <v>588</v>
      </c>
      <c r="B539">
        <v>6934</v>
      </c>
      <c r="C539">
        <v>366799</v>
      </c>
      <c r="D539">
        <v>328390.5</v>
      </c>
      <c r="E539">
        <v>154669</v>
      </c>
      <c r="F539">
        <v>728590</v>
      </c>
    </row>
    <row r="540" spans="1:6" x14ac:dyDescent="0.2">
      <c r="A540" t="s">
        <v>589</v>
      </c>
      <c r="B540">
        <v>587.25</v>
      </c>
      <c r="C540">
        <v>399094</v>
      </c>
      <c r="D540">
        <v>262139</v>
      </c>
      <c r="E540">
        <v>47378</v>
      </c>
      <c r="F540">
        <v>760287</v>
      </c>
    </row>
    <row r="541" spans="1:6" x14ac:dyDescent="0.2">
      <c r="A541" t="s">
        <v>590</v>
      </c>
      <c r="B541">
        <v>59563.5</v>
      </c>
      <c r="C541">
        <v>296689</v>
      </c>
      <c r="D541">
        <v>148987</v>
      </c>
      <c r="E541">
        <v>210801</v>
      </c>
      <c r="F541">
        <v>290890</v>
      </c>
    </row>
    <row r="542" spans="1:6" x14ac:dyDescent="0.2">
      <c r="A542" t="s">
        <v>591</v>
      </c>
      <c r="B542">
        <v>6819</v>
      </c>
      <c r="C542">
        <v>232734</v>
      </c>
      <c r="D542">
        <v>318010</v>
      </c>
      <c r="E542">
        <v>211130</v>
      </c>
      <c r="F542">
        <v>395112</v>
      </c>
    </row>
    <row r="543" spans="1:6" x14ac:dyDescent="0.2">
      <c r="A543" t="s">
        <v>592</v>
      </c>
      <c r="B543">
        <v>587.25</v>
      </c>
      <c r="C543">
        <v>219623</v>
      </c>
      <c r="D543">
        <v>370954</v>
      </c>
      <c r="E543">
        <v>188304</v>
      </c>
      <c r="F543">
        <v>318667</v>
      </c>
    </row>
    <row r="544" spans="1:6" x14ac:dyDescent="0.2">
      <c r="A544" t="s">
        <v>593</v>
      </c>
      <c r="B544">
        <v>5793.5</v>
      </c>
      <c r="C544">
        <v>345386</v>
      </c>
      <c r="D544">
        <v>512804</v>
      </c>
      <c r="E544">
        <v>141864</v>
      </c>
      <c r="F544">
        <v>2701450</v>
      </c>
    </row>
    <row r="545" spans="1:6" x14ac:dyDescent="0.2">
      <c r="A545" t="s">
        <v>594</v>
      </c>
      <c r="B545">
        <v>4283</v>
      </c>
      <c r="C545">
        <v>291714</v>
      </c>
      <c r="D545">
        <v>335886</v>
      </c>
      <c r="E545">
        <v>264355</v>
      </c>
      <c r="F545">
        <v>361531</v>
      </c>
    </row>
    <row r="546" spans="1:6" x14ac:dyDescent="0.2">
      <c r="A546" t="s">
        <v>595</v>
      </c>
      <c r="B546">
        <v>587.25</v>
      </c>
      <c r="C546">
        <v>408333</v>
      </c>
      <c r="D546">
        <v>381929</v>
      </c>
      <c r="E546">
        <v>205169</v>
      </c>
      <c r="F546">
        <v>651355</v>
      </c>
    </row>
    <row r="547" spans="1:6" x14ac:dyDescent="0.2">
      <c r="A547" t="s">
        <v>596</v>
      </c>
      <c r="B547">
        <v>14967</v>
      </c>
      <c r="C547">
        <v>344557</v>
      </c>
      <c r="D547">
        <v>489644</v>
      </c>
      <c r="E547">
        <v>52171</v>
      </c>
      <c r="F547">
        <v>4274933</v>
      </c>
    </row>
    <row r="548" spans="1:6" x14ac:dyDescent="0.2">
      <c r="A548" t="s">
        <v>597</v>
      </c>
      <c r="B548">
        <v>587.25</v>
      </c>
      <c r="C548">
        <v>294381</v>
      </c>
      <c r="D548">
        <v>426229</v>
      </c>
      <c r="E548">
        <v>196501</v>
      </c>
      <c r="F548">
        <v>534883</v>
      </c>
    </row>
    <row r="549" spans="1:6" x14ac:dyDescent="0.2">
      <c r="A549" t="s">
        <v>598</v>
      </c>
      <c r="B549">
        <v>18000</v>
      </c>
      <c r="C549">
        <v>336896</v>
      </c>
      <c r="D549">
        <v>442350</v>
      </c>
      <c r="E549">
        <v>49247</v>
      </c>
      <c r="F549">
        <v>4763258</v>
      </c>
    </row>
    <row r="550" spans="1:6" x14ac:dyDescent="0.2">
      <c r="A550" t="s">
        <v>599</v>
      </c>
      <c r="B550">
        <v>3416</v>
      </c>
      <c r="C550">
        <v>367757</v>
      </c>
      <c r="D550">
        <v>377067</v>
      </c>
      <c r="E550">
        <v>84252</v>
      </c>
      <c r="F550">
        <v>1507320</v>
      </c>
    </row>
    <row r="551" spans="1:6" x14ac:dyDescent="0.2">
      <c r="A551" t="s">
        <v>600</v>
      </c>
      <c r="B551">
        <v>18119</v>
      </c>
      <c r="C551">
        <v>435209</v>
      </c>
      <c r="D551">
        <v>389578</v>
      </c>
      <c r="E551">
        <v>222149</v>
      </c>
      <c r="F551">
        <v>1141276</v>
      </c>
    </row>
    <row r="552" spans="1:6" x14ac:dyDescent="0.2">
      <c r="A552" t="s">
        <v>601</v>
      </c>
      <c r="B552">
        <v>11398.5</v>
      </c>
      <c r="C552">
        <v>359115</v>
      </c>
      <c r="D552">
        <v>471330</v>
      </c>
      <c r="E552">
        <v>96320</v>
      </c>
      <c r="F552">
        <v>4798891</v>
      </c>
    </row>
    <row r="553" spans="1:6" x14ac:dyDescent="0.2">
      <c r="A553" t="s">
        <v>602</v>
      </c>
      <c r="B553">
        <v>13072</v>
      </c>
      <c r="C553">
        <v>343330</v>
      </c>
      <c r="D553">
        <v>466949</v>
      </c>
      <c r="E553">
        <v>185978</v>
      </c>
      <c r="F553">
        <v>4457281</v>
      </c>
    </row>
    <row r="554" spans="1:6" x14ac:dyDescent="0.2">
      <c r="A554" t="s">
        <v>603</v>
      </c>
      <c r="B554">
        <v>51710</v>
      </c>
      <c r="C554">
        <v>372134</v>
      </c>
      <c r="D554">
        <v>359942</v>
      </c>
      <c r="E554">
        <v>168989</v>
      </c>
      <c r="F554">
        <v>716577</v>
      </c>
    </row>
    <row r="555" spans="1:6" x14ac:dyDescent="0.2">
      <c r="A555" t="s">
        <v>604</v>
      </c>
      <c r="B555">
        <v>8925</v>
      </c>
      <c r="C555">
        <v>305038</v>
      </c>
      <c r="D555">
        <v>351194</v>
      </c>
      <c r="E555">
        <v>241411</v>
      </c>
      <c r="F555">
        <v>915359</v>
      </c>
    </row>
    <row r="556" spans="1:6" x14ac:dyDescent="0.2">
      <c r="A556" t="s">
        <v>605</v>
      </c>
      <c r="B556">
        <v>10357</v>
      </c>
      <c r="C556">
        <v>280398</v>
      </c>
      <c r="D556">
        <v>415394</v>
      </c>
      <c r="E556">
        <v>182064</v>
      </c>
      <c r="F556">
        <v>1293464</v>
      </c>
    </row>
    <row r="557" spans="1:6" x14ac:dyDescent="0.2">
      <c r="A557" t="s">
        <v>606</v>
      </c>
      <c r="B557">
        <v>10356</v>
      </c>
      <c r="C557">
        <v>380583</v>
      </c>
      <c r="D557">
        <v>327812</v>
      </c>
      <c r="E557">
        <v>41765</v>
      </c>
      <c r="F557">
        <v>1748040</v>
      </c>
    </row>
    <row r="558" spans="1:6" x14ac:dyDescent="0.2">
      <c r="A558" t="s">
        <v>607</v>
      </c>
      <c r="B558">
        <v>6683</v>
      </c>
      <c r="C558">
        <v>341441</v>
      </c>
      <c r="D558">
        <v>440479</v>
      </c>
      <c r="E558">
        <v>58534</v>
      </c>
      <c r="F558">
        <v>1901459</v>
      </c>
    </row>
    <row r="559" spans="1:6" x14ac:dyDescent="0.2">
      <c r="A559" t="s">
        <v>608</v>
      </c>
      <c r="B559">
        <v>14279</v>
      </c>
      <c r="C559">
        <v>341015</v>
      </c>
      <c r="D559">
        <v>472155</v>
      </c>
      <c r="E559">
        <v>44842</v>
      </c>
      <c r="F559">
        <v>2570274</v>
      </c>
    </row>
    <row r="560" spans="1:6" x14ac:dyDescent="0.2">
      <c r="A560" t="s">
        <v>609</v>
      </c>
      <c r="B560">
        <v>587.25</v>
      </c>
      <c r="C560">
        <v>374075</v>
      </c>
      <c r="D560">
        <v>455441</v>
      </c>
      <c r="E560">
        <v>50679</v>
      </c>
      <c r="F560">
        <v>5240661</v>
      </c>
    </row>
    <row r="561" spans="1:6" x14ac:dyDescent="0.2">
      <c r="A561" t="s">
        <v>610</v>
      </c>
      <c r="B561">
        <v>12181.5</v>
      </c>
      <c r="C561">
        <v>288708</v>
      </c>
      <c r="D561">
        <v>412114</v>
      </c>
      <c r="E561">
        <v>115029</v>
      </c>
      <c r="F561">
        <v>1722392</v>
      </c>
    </row>
    <row r="562" spans="1:6" x14ac:dyDescent="0.2">
      <c r="A562" t="s">
        <v>611</v>
      </c>
      <c r="B562">
        <v>12822</v>
      </c>
      <c r="C562">
        <v>307911</v>
      </c>
      <c r="D562">
        <v>359704</v>
      </c>
      <c r="E562">
        <v>160973</v>
      </c>
      <c r="F562">
        <v>2525022</v>
      </c>
    </row>
    <row r="563" spans="1:6" x14ac:dyDescent="0.2">
      <c r="A563" t="s">
        <v>612</v>
      </c>
      <c r="B563">
        <v>20606</v>
      </c>
      <c r="C563">
        <v>267952</v>
      </c>
      <c r="D563">
        <v>386504</v>
      </c>
      <c r="E563">
        <v>145911</v>
      </c>
      <c r="F563">
        <v>968176</v>
      </c>
    </row>
    <row r="564" spans="1:6" x14ac:dyDescent="0.2">
      <c r="A564" t="s">
        <v>613</v>
      </c>
      <c r="B564">
        <v>13150</v>
      </c>
      <c r="C564">
        <v>248585</v>
      </c>
      <c r="D564">
        <v>484302</v>
      </c>
      <c r="E564">
        <v>220426</v>
      </c>
      <c r="F564">
        <v>2950786</v>
      </c>
    </row>
    <row r="565" spans="1:6" x14ac:dyDescent="0.2">
      <c r="A565" t="s">
        <v>614</v>
      </c>
      <c r="B565">
        <v>8273</v>
      </c>
      <c r="C565">
        <v>283994</v>
      </c>
      <c r="D565">
        <v>411877</v>
      </c>
      <c r="E565">
        <v>203864</v>
      </c>
      <c r="F565">
        <v>1552292</v>
      </c>
    </row>
    <row r="566" spans="1:6" x14ac:dyDescent="0.2">
      <c r="A566" t="s">
        <v>615</v>
      </c>
      <c r="B566">
        <v>8086</v>
      </c>
      <c r="C566">
        <v>292682</v>
      </c>
      <c r="D566">
        <v>11026.5</v>
      </c>
      <c r="E566">
        <v>29193</v>
      </c>
      <c r="F566">
        <v>1272232</v>
      </c>
    </row>
    <row r="567" spans="1:6" x14ac:dyDescent="0.2">
      <c r="A567" t="s">
        <v>616</v>
      </c>
      <c r="B567">
        <v>1640.5</v>
      </c>
      <c r="C567">
        <v>304480</v>
      </c>
      <c r="D567">
        <v>334175</v>
      </c>
      <c r="E567">
        <v>197108</v>
      </c>
      <c r="F567">
        <v>676549</v>
      </c>
    </row>
    <row r="568" spans="1:6" x14ac:dyDescent="0.2">
      <c r="A568" t="s">
        <v>617</v>
      </c>
      <c r="B568">
        <v>20048</v>
      </c>
      <c r="C568">
        <v>283342</v>
      </c>
      <c r="D568">
        <v>304496</v>
      </c>
      <c r="E568">
        <v>145854</v>
      </c>
      <c r="F568">
        <v>2587876</v>
      </c>
    </row>
    <row r="569" spans="1:6" x14ac:dyDescent="0.2">
      <c r="A569" t="s">
        <v>618</v>
      </c>
      <c r="B569">
        <v>12649.5</v>
      </c>
      <c r="C569">
        <v>313705</v>
      </c>
      <c r="D569">
        <v>214858</v>
      </c>
      <c r="E569">
        <v>242790</v>
      </c>
      <c r="F569">
        <v>770053</v>
      </c>
    </row>
    <row r="570" spans="1:6" x14ac:dyDescent="0.2">
      <c r="A570" t="s">
        <v>619</v>
      </c>
      <c r="B570">
        <v>17358</v>
      </c>
      <c r="C570">
        <v>428093</v>
      </c>
      <c r="D570">
        <v>355986</v>
      </c>
      <c r="E570">
        <v>114577</v>
      </c>
      <c r="F570">
        <v>1095486</v>
      </c>
    </row>
    <row r="571" spans="1:6" x14ac:dyDescent="0.2">
      <c r="A571" t="s">
        <v>620</v>
      </c>
      <c r="B571">
        <v>10683</v>
      </c>
      <c r="C571">
        <v>284132</v>
      </c>
      <c r="D571">
        <v>495413</v>
      </c>
      <c r="E571">
        <v>130096</v>
      </c>
      <c r="F571">
        <v>6662227</v>
      </c>
    </row>
    <row r="572" spans="1:6" x14ac:dyDescent="0.2">
      <c r="A572" t="s">
        <v>621</v>
      </c>
      <c r="B572">
        <v>587.25</v>
      </c>
      <c r="C572">
        <v>610940</v>
      </c>
      <c r="D572">
        <v>456747</v>
      </c>
      <c r="E572">
        <v>81299</v>
      </c>
      <c r="F572">
        <v>6170774</v>
      </c>
    </row>
    <row r="573" spans="1:6" x14ac:dyDescent="0.2">
      <c r="A573" t="s">
        <v>622</v>
      </c>
      <c r="B573">
        <v>10277</v>
      </c>
      <c r="C573">
        <v>406690</v>
      </c>
      <c r="D573">
        <v>431535.5</v>
      </c>
      <c r="E573">
        <v>179274</v>
      </c>
      <c r="F573">
        <v>2246626</v>
      </c>
    </row>
    <row r="574" spans="1:6" x14ac:dyDescent="0.2">
      <c r="A574" t="s">
        <v>623</v>
      </c>
      <c r="B574">
        <v>587.25</v>
      </c>
      <c r="C574">
        <v>484034</v>
      </c>
      <c r="D574">
        <v>332744</v>
      </c>
      <c r="E574">
        <v>65699</v>
      </c>
      <c r="F574">
        <v>22125250</v>
      </c>
    </row>
    <row r="575" spans="1:6" x14ac:dyDescent="0.2">
      <c r="A575" t="s">
        <v>624</v>
      </c>
      <c r="B575">
        <v>4777</v>
      </c>
      <c r="C575">
        <v>484211</v>
      </c>
      <c r="D575">
        <v>576989</v>
      </c>
      <c r="E575">
        <v>286336</v>
      </c>
      <c r="F575">
        <v>2133611</v>
      </c>
    </row>
    <row r="576" spans="1:6" x14ac:dyDescent="0.2">
      <c r="A576" t="s">
        <v>625</v>
      </c>
      <c r="B576">
        <v>49450</v>
      </c>
      <c r="C576">
        <v>210761</v>
      </c>
      <c r="D576">
        <v>285320</v>
      </c>
      <c r="E576">
        <v>41934</v>
      </c>
      <c r="F576">
        <v>2259883</v>
      </c>
    </row>
    <row r="577" spans="1:6" x14ac:dyDescent="0.2">
      <c r="A577" t="s">
        <v>626</v>
      </c>
      <c r="B577">
        <v>4720</v>
      </c>
      <c r="C577">
        <v>852119</v>
      </c>
      <c r="D577">
        <v>301663</v>
      </c>
      <c r="E577">
        <v>176356</v>
      </c>
      <c r="F577">
        <v>2452362</v>
      </c>
    </row>
    <row r="578" spans="1:6" x14ac:dyDescent="0.2">
      <c r="A578" t="s">
        <v>627</v>
      </c>
      <c r="B578">
        <v>12109.5</v>
      </c>
      <c r="C578">
        <v>290783</v>
      </c>
      <c r="D578">
        <v>300646</v>
      </c>
      <c r="E578">
        <v>171204</v>
      </c>
      <c r="F578">
        <v>2907394</v>
      </c>
    </row>
    <row r="579" spans="1:6" x14ac:dyDescent="0.2">
      <c r="A579" t="s">
        <v>628</v>
      </c>
      <c r="B579">
        <v>587.25</v>
      </c>
      <c r="C579">
        <v>498910</v>
      </c>
      <c r="D579">
        <v>337035</v>
      </c>
      <c r="E579">
        <v>151554</v>
      </c>
      <c r="F579">
        <v>33315661</v>
      </c>
    </row>
    <row r="580" spans="1:6" x14ac:dyDescent="0.2">
      <c r="A580" t="s">
        <v>629</v>
      </c>
      <c r="B580">
        <v>54004.5</v>
      </c>
      <c r="C580">
        <v>381504</v>
      </c>
      <c r="D580">
        <v>433670</v>
      </c>
      <c r="E580">
        <v>220032</v>
      </c>
      <c r="F580">
        <v>5560005</v>
      </c>
    </row>
    <row r="581" spans="1:6" x14ac:dyDescent="0.2">
      <c r="A581" t="s">
        <v>630</v>
      </c>
      <c r="B581">
        <v>15580</v>
      </c>
      <c r="C581">
        <v>285265</v>
      </c>
      <c r="D581">
        <v>472605</v>
      </c>
      <c r="E581">
        <v>181202</v>
      </c>
      <c r="F581">
        <v>3201508</v>
      </c>
    </row>
    <row r="582" spans="1:6" x14ac:dyDescent="0.2">
      <c r="A582" t="s">
        <v>631</v>
      </c>
      <c r="B582">
        <v>7429</v>
      </c>
      <c r="C582">
        <v>317110</v>
      </c>
      <c r="D582">
        <v>140918</v>
      </c>
      <c r="E582">
        <v>146781</v>
      </c>
      <c r="F582">
        <v>602583</v>
      </c>
    </row>
    <row r="583" spans="1:6" x14ac:dyDescent="0.2">
      <c r="A583" t="s">
        <v>632</v>
      </c>
      <c r="B583">
        <v>8286</v>
      </c>
      <c r="C583">
        <v>226512</v>
      </c>
      <c r="D583">
        <v>398313</v>
      </c>
      <c r="E583">
        <v>202094</v>
      </c>
      <c r="F583">
        <v>1776390</v>
      </c>
    </row>
    <row r="584" spans="1:6" x14ac:dyDescent="0.2">
      <c r="A584" t="s">
        <v>633</v>
      </c>
      <c r="B584">
        <v>587.25</v>
      </c>
      <c r="C584">
        <v>263896</v>
      </c>
      <c r="D584">
        <v>417317</v>
      </c>
      <c r="E584">
        <v>78677</v>
      </c>
      <c r="F584">
        <v>1446480</v>
      </c>
    </row>
    <row r="585" spans="1:6" x14ac:dyDescent="0.2">
      <c r="A585" t="s">
        <v>634</v>
      </c>
      <c r="B585">
        <v>3036</v>
      </c>
      <c r="C585">
        <v>248693</v>
      </c>
      <c r="D585">
        <v>267702</v>
      </c>
      <c r="E585">
        <v>358435</v>
      </c>
      <c r="F585">
        <v>2280207</v>
      </c>
    </row>
    <row r="586" spans="1:6" x14ac:dyDescent="0.2">
      <c r="A586" t="s">
        <v>635</v>
      </c>
      <c r="B586">
        <v>37909</v>
      </c>
      <c r="C586">
        <v>292021</v>
      </c>
      <c r="D586">
        <v>399954</v>
      </c>
      <c r="E586">
        <v>212618</v>
      </c>
      <c r="F586">
        <v>782981</v>
      </c>
    </row>
    <row r="587" spans="1:6" x14ac:dyDescent="0.2">
      <c r="A587" t="s">
        <v>636</v>
      </c>
      <c r="B587">
        <v>587.25</v>
      </c>
      <c r="C587">
        <v>488760</v>
      </c>
      <c r="D587">
        <v>237090</v>
      </c>
      <c r="E587">
        <v>243715</v>
      </c>
      <c r="F587">
        <v>15245891</v>
      </c>
    </row>
    <row r="588" spans="1:6" x14ac:dyDescent="0.2">
      <c r="A588" t="s">
        <v>637</v>
      </c>
      <c r="B588">
        <v>2633</v>
      </c>
      <c r="C588">
        <v>397095</v>
      </c>
      <c r="D588">
        <v>313593</v>
      </c>
      <c r="E588">
        <v>233711</v>
      </c>
      <c r="F588">
        <v>604883</v>
      </c>
    </row>
    <row r="589" spans="1:6" x14ac:dyDescent="0.2">
      <c r="A589" t="s">
        <v>638</v>
      </c>
      <c r="B589">
        <v>8344</v>
      </c>
      <c r="C589">
        <v>475207</v>
      </c>
      <c r="D589">
        <v>559222</v>
      </c>
      <c r="E589">
        <v>44221</v>
      </c>
      <c r="F589">
        <v>1770790</v>
      </c>
    </row>
    <row r="590" spans="1:6" x14ac:dyDescent="0.2">
      <c r="A590" t="s">
        <v>639</v>
      </c>
      <c r="B590">
        <v>587.25</v>
      </c>
      <c r="C590">
        <v>539353</v>
      </c>
      <c r="D590">
        <v>329618</v>
      </c>
      <c r="E590">
        <v>61785</v>
      </c>
      <c r="F590">
        <v>11778527</v>
      </c>
    </row>
    <row r="591" spans="1:6" x14ac:dyDescent="0.2">
      <c r="A591" t="s">
        <v>640</v>
      </c>
      <c r="B591">
        <v>587.25</v>
      </c>
      <c r="C591">
        <v>322650</v>
      </c>
      <c r="D591">
        <v>686497</v>
      </c>
      <c r="E591">
        <v>96996</v>
      </c>
      <c r="F591">
        <v>4953415</v>
      </c>
    </row>
    <row r="592" spans="1:6" x14ac:dyDescent="0.2">
      <c r="A592" t="s">
        <v>641</v>
      </c>
      <c r="B592">
        <v>1528</v>
      </c>
      <c r="C592">
        <v>434151</v>
      </c>
      <c r="D592">
        <v>390025</v>
      </c>
      <c r="E592">
        <v>220612</v>
      </c>
      <c r="F592">
        <v>693253</v>
      </c>
    </row>
    <row r="593" spans="1:6" x14ac:dyDescent="0.2">
      <c r="A593" t="s">
        <v>642</v>
      </c>
      <c r="B593">
        <v>19243</v>
      </c>
      <c r="C593">
        <v>427467</v>
      </c>
      <c r="D593">
        <v>324046</v>
      </c>
      <c r="E593">
        <v>164538</v>
      </c>
      <c r="F593">
        <v>2316600</v>
      </c>
    </row>
    <row r="594" spans="1:6" x14ac:dyDescent="0.2">
      <c r="A594" t="s">
        <v>643</v>
      </c>
      <c r="B594">
        <v>13609</v>
      </c>
      <c r="C594">
        <v>335716</v>
      </c>
      <c r="D594">
        <v>406562</v>
      </c>
      <c r="E594">
        <v>39236</v>
      </c>
      <c r="F594">
        <v>3124837</v>
      </c>
    </row>
    <row r="595" spans="1:6" x14ac:dyDescent="0.2">
      <c r="A595" t="s">
        <v>644</v>
      </c>
      <c r="B595">
        <v>4823</v>
      </c>
      <c r="C595">
        <v>355612</v>
      </c>
      <c r="D595">
        <v>442985</v>
      </c>
      <c r="E595">
        <v>211899</v>
      </c>
      <c r="F595">
        <v>1987946</v>
      </c>
    </row>
    <row r="596" spans="1:6" x14ac:dyDescent="0.2">
      <c r="A596" t="s">
        <v>645</v>
      </c>
      <c r="B596">
        <v>11863</v>
      </c>
      <c r="C596">
        <v>411433</v>
      </c>
      <c r="D596">
        <v>597538</v>
      </c>
      <c r="E596">
        <v>39157</v>
      </c>
      <c r="F596">
        <v>5572627</v>
      </c>
    </row>
    <row r="597" spans="1:6" x14ac:dyDescent="0.2">
      <c r="A597" t="s">
        <v>646</v>
      </c>
      <c r="B597">
        <v>9799.5</v>
      </c>
      <c r="C597">
        <v>291282</v>
      </c>
      <c r="D597">
        <v>247685</v>
      </c>
      <c r="E597">
        <v>141836</v>
      </c>
      <c r="F597">
        <v>2483089</v>
      </c>
    </row>
    <row r="598" spans="1:6" x14ac:dyDescent="0.2">
      <c r="A598" t="s">
        <v>647</v>
      </c>
      <c r="B598">
        <v>587.25</v>
      </c>
      <c r="C598">
        <v>390877</v>
      </c>
      <c r="D598">
        <v>448474</v>
      </c>
      <c r="E598">
        <v>169861</v>
      </c>
      <c r="F598">
        <v>799765</v>
      </c>
    </row>
    <row r="599" spans="1:6" x14ac:dyDescent="0.2">
      <c r="A599" t="s">
        <v>648</v>
      </c>
      <c r="B599">
        <v>11439</v>
      </c>
      <c r="C599">
        <v>304280</v>
      </c>
      <c r="D599">
        <v>384279</v>
      </c>
      <c r="E599">
        <v>223910</v>
      </c>
      <c r="F599">
        <v>1225967</v>
      </c>
    </row>
    <row r="600" spans="1:6" x14ac:dyDescent="0.2">
      <c r="A600" t="s">
        <v>649</v>
      </c>
      <c r="B600">
        <v>6928</v>
      </c>
      <c r="C600">
        <v>306753</v>
      </c>
      <c r="D600">
        <v>497572</v>
      </c>
      <c r="E600">
        <v>42977</v>
      </c>
      <c r="F600">
        <v>1442753</v>
      </c>
    </row>
    <row r="601" spans="1:6" x14ac:dyDescent="0.2">
      <c r="A601" t="s">
        <v>650</v>
      </c>
      <c r="B601">
        <v>14570</v>
      </c>
      <c r="C601">
        <v>351846</v>
      </c>
      <c r="D601">
        <v>377541</v>
      </c>
      <c r="E601">
        <v>275067</v>
      </c>
      <c r="F601">
        <v>867933</v>
      </c>
    </row>
    <row r="602" spans="1:6" x14ac:dyDescent="0.2">
      <c r="A602" t="s">
        <v>651</v>
      </c>
      <c r="B602">
        <v>1647</v>
      </c>
      <c r="C602">
        <v>357935</v>
      </c>
      <c r="D602">
        <v>260728</v>
      </c>
      <c r="E602">
        <v>198182</v>
      </c>
      <c r="F602">
        <v>935534</v>
      </c>
    </row>
    <row r="603" spans="1:6" x14ac:dyDescent="0.2">
      <c r="A603" t="s">
        <v>652</v>
      </c>
      <c r="B603">
        <v>11083.5</v>
      </c>
      <c r="C603">
        <v>675392</v>
      </c>
      <c r="D603">
        <v>11026.5</v>
      </c>
      <c r="E603">
        <v>197488</v>
      </c>
      <c r="F603">
        <v>3494787</v>
      </c>
    </row>
    <row r="604" spans="1:6" x14ac:dyDescent="0.2">
      <c r="A604" t="s">
        <v>653</v>
      </c>
      <c r="B604">
        <v>7274</v>
      </c>
      <c r="C604">
        <v>388257</v>
      </c>
      <c r="D604">
        <v>389180</v>
      </c>
      <c r="E604">
        <v>80727</v>
      </c>
      <c r="F604">
        <v>1356543</v>
      </c>
    </row>
    <row r="605" spans="1:6" x14ac:dyDescent="0.2">
      <c r="A605" t="s">
        <v>654</v>
      </c>
      <c r="B605">
        <v>587.25</v>
      </c>
      <c r="C605">
        <v>426173</v>
      </c>
      <c r="D605">
        <v>152642</v>
      </c>
      <c r="E605">
        <v>168153</v>
      </c>
      <c r="F605">
        <v>528797</v>
      </c>
    </row>
    <row r="606" spans="1:6" x14ac:dyDescent="0.2">
      <c r="A606" t="s">
        <v>655</v>
      </c>
      <c r="B606">
        <v>587.25</v>
      </c>
      <c r="C606">
        <v>574592</v>
      </c>
      <c r="D606">
        <v>604916</v>
      </c>
      <c r="E606">
        <v>61392</v>
      </c>
      <c r="F606">
        <v>17931065</v>
      </c>
    </row>
    <row r="607" spans="1:6" x14ac:dyDescent="0.2">
      <c r="A607" t="s">
        <v>656</v>
      </c>
      <c r="B607">
        <v>12909</v>
      </c>
      <c r="C607">
        <v>251882</v>
      </c>
      <c r="D607">
        <v>192334</v>
      </c>
      <c r="E607">
        <v>51095</v>
      </c>
      <c r="F607">
        <v>1367989</v>
      </c>
    </row>
    <row r="608" spans="1:6" x14ac:dyDescent="0.2">
      <c r="A608" t="s">
        <v>657</v>
      </c>
      <c r="B608">
        <v>19199</v>
      </c>
      <c r="C608">
        <v>371459</v>
      </c>
      <c r="D608">
        <v>299876</v>
      </c>
      <c r="E608">
        <v>285935</v>
      </c>
      <c r="F608">
        <v>1531994</v>
      </c>
    </row>
    <row r="609" spans="1:6" x14ac:dyDescent="0.2">
      <c r="A609" t="s">
        <v>658</v>
      </c>
      <c r="B609">
        <v>17072</v>
      </c>
      <c r="C609">
        <v>306777</v>
      </c>
      <c r="D609">
        <v>347324</v>
      </c>
      <c r="E609">
        <v>208284</v>
      </c>
      <c r="F609">
        <v>1473137</v>
      </c>
    </row>
    <row r="610" spans="1:6" x14ac:dyDescent="0.2">
      <c r="A610" t="s">
        <v>659</v>
      </c>
      <c r="B610">
        <v>7114</v>
      </c>
      <c r="C610">
        <v>337420</v>
      </c>
      <c r="D610">
        <v>288089</v>
      </c>
      <c r="E610">
        <v>169590</v>
      </c>
      <c r="F610">
        <v>1733685</v>
      </c>
    </row>
    <row r="611" spans="1:6" x14ac:dyDescent="0.2">
      <c r="A611" t="s">
        <v>660</v>
      </c>
      <c r="B611">
        <v>15598</v>
      </c>
      <c r="C611">
        <v>262444</v>
      </c>
      <c r="D611">
        <v>262681</v>
      </c>
      <c r="E611">
        <v>58981</v>
      </c>
      <c r="F611">
        <v>2447587</v>
      </c>
    </row>
    <row r="612" spans="1:6" x14ac:dyDescent="0.2">
      <c r="A612" t="s">
        <v>661</v>
      </c>
      <c r="B612">
        <v>17133</v>
      </c>
      <c r="C612">
        <v>266906</v>
      </c>
      <c r="D612">
        <v>244610</v>
      </c>
      <c r="E612">
        <v>157921</v>
      </c>
      <c r="F612">
        <v>1370419</v>
      </c>
    </row>
    <row r="613" spans="1:6" x14ac:dyDescent="0.2">
      <c r="A613" t="s">
        <v>662</v>
      </c>
      <c r="B613">
        <v>6355</v>
      </c>
      <c r="C613">
        <v>277921</v>
      </c>
      <c r="D613">
        <v>205299</v>
      </c>
      <c r="E613">
        <v>153008</v>
      </c>
      <c r="F613">
        <v>992699</v>
      </c>
    </row>
    <row r="614" spans="1:6" x14ac:dyDescent="0.2">
      <c r="A614" t="s">
        <v>663</v>
      </c>
      <c r="B614">
        <v>10752</v>
      </c>
      <c r="C614">
        <v>463092</v>
      </c>
      <c r="D614">
        <v>612401</v>
      </c>
      <c r="E614">
        <v>181504</v>
      </c>
      <c r="F614">
        <v>5023806</v>
      </c>
    </row>
    <row r="615" spans="1:6" x14ac:dyDescent="0.2">
      <c r="A615" t="s">
        <v>664</v>
      </c>
      <c r="B615">
        <v>9206</v>
      </c>
      <c r="C615">
        <v>474681</v>
      </c>
      <c r="D615">
        <v>496729</v>
      </c>
      <c r="E615">
        <v>80679</v>
      </c>
      <c r="F615">
        <v>7415373</v>
      </c>
    </row>
    <row r="616" spans="1:6" x14ac:dyDescent="0.2">
      <c r="A616" t="s">
        <v>665</v>
      </c>
      <c r="B616">
        <v>3066</v>
      </c>
      <c r="C616">
        <v>333115</v>
      </c>
      <c r="D616">
        <v>370675</v>
      </c>
      <c r="E616">
        <v>121513</v>
      </c>
      <c r="F616">
        <v>2778916</v>
      </c>
    </row>
    <row r="617" spans="1:6" x14ac:dyDescent="0.2">
      <c r="A617" t="s">
        <v>666</v>
      </c>
      <c r="B617">
        <v>4683</v>
      </c>
      <c r="C617">
        <v>455125</v>
      </c>
      <c r="D617">
        <v>471777</v>
      </c>
      <c r="E617">
        <v>183940</v>
      </c>
      <c r="F617">
        <v>1096172</v>
      </c>
    </row>
    <row r="618" spans="1:6" x14ac:dyDescent="0.2">
      <c r="A618" t="s">
        <v>667</v>
      </c>
      <c r="B618">
        <v>7656.5</v>
      </c>
      <c r="C618">
        <v>257000</v>
      </c>
      <c r="D618">
        <v>610599</v>
      </c>
      <c r="E618">
        <v>130238</v>
      </c>
      <c r="F618">
        <v>1699933</v>
      </c>
    </row>
    <row r="619" spans="1:6" x14ac:dyDescent="0.2">
      <c r="A619" t="s">
        <v>668</v>
      </c>
      <c r="B619">
        <v>7282.5</v>
      </c>
      <c r="C619">
        <v>329806</v>
      </c>
      <c r="D619">
        <v>360297</v>
      </c>
      <c r="E619">
        <v>250938</v>
      </c>
      <c r="F619">
        <v>2092742</v>
      </c>
    </row>
    <row r="620" spans="1:6" x14ac:dyDescent="0.2">
      <c r="A620" t="s">
        <v>669</v>
      </c>
      <c r="B620">
        <v>8016</v>
      </c>
      <c r="C620">
        <v>327569</v>
      </c>
      <c r="D620">
        <v>351458</v>
      </c>
      <c r="E620">
        <v>158193</v>
      </c>
      <c r="F620">
        <v>1003309</v>
      </c>
    </row>
    <row r="621" spans="1:6" x14ac:dyDescent="0.2">
      <c r="A621" t="s">
        <v>670</v>
      </c>
      <c r="B621">
        <v>587.25</v>
      </c>
      <c r="C621">
        <v>234429</v>
      </c>
      <c r="D621">
        <v>348566</v>
      </c>
      <c r="E621">
        <v>199727</v>
      </c>
      <c r="F621">
        <v>189975</v>
      </c>
    </row>
    <row r="622" spans="1:6" x14ac:dyDescent="0.2">
      <c r="A622" t="s">
        <v>671</v>
      </c>
      <c r="B622">
        <v>587.25</v>
      </c>
      <c r="C622">
        <v>94395</v>
      </c>
      <c r="D622">
        <v>124064</v>
      </c>
      <c r="E622">
        <v>139138</v>
      </c>
      <c r="F622">
        <v>49507</v>
      </c>
    </row>
    <row r="623" spans="1:6" x14ac:dyDescent="0.2">
      <c r="A623" t="s">
        <v>672</v>
      </c>
      <c r="B623">
        <v>587.25</v>
      </c>
      <c r="C623">
        <v>106760</v>
      </c>
      <c r="D623">
        <v>85921</v>
      </c>
      <c r="E623">
        <v>191475</v>
      </c>
      <c r="F623">
        <v>286397</v>
      </c>
    </row>
    <row r="624" spans="1:6" x14ac:dyDescent="0.2">
      <c r="A624" t="s">
        <v>673</v>
      </c>
      <c r="B624">
        <v>587.25</v>
      </c>
      <c r="C624">
        <v>269777</v>
      </c>
      <c r="D624">
        <v>258661</v>
      </c>
      <c r="E624">
        <v>116984</v>
      </c>
      <c r="F624">
        <v>420299</v>
      </c>
    </row>
    <row r="625" spans="1:6" x14ac:dyDescent="0.2">
      <c r="A625" t="s">
        <v>674</v>
      </c>
      <c r="B625">
        <v>587.25</v>
      </c>
      <c r="C625">
        <v>397956</v>
      </c>
      <c r="D625">
        <v>587163</v>
      </c>
      <c r="E625">
        <v>150251</v>
      </c>
      <c r="F625">
        <v>1600453</v>
      </c>
    </row>
    <row r="626" spans="1:6" x14ac:dyDescent="0.2">
      <c r="A626" t="s">
        <v>675</v>
      </c>
      <c r="B626">
        <v>587.25</v>
      </c>
      <c r="C626">
        <v>100500</v>
      </c>
      <c r="D626">
        <v>51101</v>
      </c>
      <c r="E626">
        <v>238557</v>
      </c>
      <c r="F626">
        <v>158706</v>
      </c>
    </row>
    <row r="627" spans="1:6" x14ac:dyDescent="0.2">
      <c r="A627" t="s">
        <v>676</v>
      </c>
      <c r="B627">
        <v>587.25</v>
      </c>
      <c r="C627">
        <v>81349</v>
      </c>
      <c r="D627">
        <v>68167</v>
      </c>
      <c r="E627">
        <v>144599</v>
      </c>
      <c r="F627">
        <v>30504</v>
      </c>
    </row>
    <row r="628" spans="1:6" x14ac:dyDescent="0.2">
      <c r="A628" t="s">
        <v>677</v>
      </c>
      <c r="B628">
        <v>587.25</v>
      </c>
      <c r="C628">
        <v>206848</v>
      </c>
      <c r="D628">
        <v>105546</v>
      </c>
      <c r="E628">
        <v>265088</v>
      </c>
      <c r="F628">
        <v>222866</v>
      </c>
    </row>
    <row r="629" spans="1:6" x14ac:dyDescent="0.2">
      <c r="A629" t="s">
        <v>678</v>
      </c>
      <c r="B629">
        <v>587.25</v>
      </c>
      <c r="C629">
        <v>124202</v>
      </c>
      <c r="D629">
        <v>40046</v>
      </c>
      <c r="E629">
        <v>305161</v>
      </c>
      <c r="F629">
        <v>128581</v>
      </c>
    </row>
    <row r="630" spans="1:6" x14ac:dyDescent="0.2">
      <c r="A630" t="s">
        <v>679</v>
      </c>
      <c r="B630">
        <v>587.25</v>
      </c>
      <c r="C630">
        <v>179340</v>
      </c>
      <c r="D630">
        <v>103261</v>
      </c>
      <c r="E630">
        <v>300922</v>
      </c>
      <c r="F630">
        <v>394750</v>
      </c>
    </row>
    <row r="631" spans="1:6" x14ac:dyDescent="0.2">
      <c r="A631" t="s">
        <v>680</v>
      </c>
      <c r="B631">
        <v>587.25</v>
      </c>
      <c r="C631">
        <v>176251</v>
      </c>
      <c r="D631">
        <v>61300</v>
      </c>
      <c r="E631">
        <v>90902</v>
      </c>
      <c r="F631">
        <v>249377</v>
      </c>
    </row>
    <row r="632" spans="1:6" x14ac:dyDescent="0.2">
      <c r="A632" t="s">
        <v>681</v>
      </c>
      <c r="B632">
        <v>587.25</v>
      </c>
      <c r="C632">
        <v>156208</v>
      </c>
      <c r="D632">
        <v>146794</v>
      </c>
      <c r="E632">
        <v>188287</v>
      </c>
      <c r="F632">
        <v>334437</v>
      </c>
    </row>
    <row r="633" spans="1:6" x14ac:dyDescent="0.2">
      <c r="A633" t="s">
        <v>682</v>
      </c>
      <c r="B633">
        <v>587.25</v>
      </c>
      <c r="C633">
        <v>150697</v>
      </c>
      <c r="D633">
        <v>117390</v>
      </c>
      <c r="E633">
        <v>222802</v>
      </c>
      <c r="F633">
        <v>31970</v>
      </c>
    </row>
    <row r="634" spans="1:6" x14ac:dyDescent="0.2">
      <c r="A634" t="s">
        <v>683</v>
      </c>
      <c r="B634">
        <v>136288</v>
      </c>
      <c r="C634">
        <v>427994</v>
      </c>
      <c r="D634">
        <v>85603</v>
      </c>
      <c r="E634">
        <v>134108</v>
      </c>
      <c r="F634">
        <v>2550917</v>
      </c>
    </row>
    <row r="635" spans="1:6" x14ac:dyDescent="0.2">
      <c r="A635" t="s">
        <v>684</v>
      </c>
      <c r="B635">
        <v>2092.5</v>
      </c>
      <c r="C635">
        <v>278068</v>
      </c>
      <c r="D635">
        <v>194278</v>
      </c>
      <c r="E635">
        <v>124551</v>
      </c>
      <c r="F635">
        <v>955945</v>
      </c>
    </row>
    <row r="636" spans="1:6" x14ac:dyDescent="0.2">
      <c r="A636" t="s">
        <v>685</v>
      </c>
      <c r="B636">
        <v>587.25</v>
      </c>
      <c r="C636">
        <v>220172</v>
      </c>
      <c r="D636">
        <v>86682</v>
      </c>
      <c r="E636">
        <v>115900</v>
      </c>
      <c r="F636">
        <v>252550</v>
      </c>
    </row>
    <row r="637" spans="1:6" x14ac:dyDescent="0.2">
      <c r="A637" t="s">
        <v>686</v>
      </c>
      <c r="B637">
        <v>587.25</v>
      </c>
      <c r="C637">
        <v>237538</v>
      </c>
      <c r="D637">
        <v>260692</v>
      </c>
      <c r="E637">
        <v>182947</v>
      </c>
      <c r="F637">
        <v>533519</v>
      </c>
    </row>
    <row r="638" spans="1:6" x14ac:dyDescent="0.2">
      <c r="A638" t="s">
        <v>687</v>
      </c>
      <c r="B638">
        <v>16955</v>
      </c>
      <c r="C638">
        <v>341672</v>
      </c>
      <c r="D638">
        <v>808752.5</v>
      </c>
      <c r="E638">
        <v>145629</v>
      </c>
      <c r="F638">
        <v>1047928</v>
      </c>
    </row>
    <row r="639" spans="1:6" x14ac:dyDescent="0.2">
      <c r="A639" t="s">
        <v>688</v>
      </c>
      <c r="B639">
        <v>587.25</v>
      </c>
      <c r="C639">
        <v>217157</v>
      </c>
      <c r="D639">
        <v>246031</v>
      </c>
      <c r="E639">
        <v>385549</v>
      </c>
      <c r="F639">
        <v>362624</v>
      </c>
    </row>
    <row r="640" spans="1:6" x14ac:dyDescent="0.2">
      <c r="A640" t="s">
        <v>689</v>
      </c>
      <c r="B640">
        <v>587.25</v>
      </c>
      <c r="C640">
        <v>258065</v>
      </c>
      <c r="D640">
        <v>121049</v>
      </c>
      <c r="E640">
        <v>243419</v>
      </c>
      <c r="F640">
        <v>212206</v>
      </c>
    </row>
    <row r="641" spans="1:6" x14ac:dyDescent="0.2">
      <c r="A641" t="s">
        <v>690</v>
      </c>
      <c r="B641">
        <v>587.25</v>
      </c>
      <c r="C641">
        <v>117257</v>
      </c>
      <c r="D641">
        <v>196117</v>
      </c>
      <c r="E641">
        <v>231181</v>
      </c>
      <c r="F641">
        <v>142115</v>
      </c>
    </row>
    <row r="642" spans="1:6" x14ac:dyDescent="0.2">
      <c r="A642" t="s">
        <v>691</v>
      </c>
      <c r="B642">
        <v>4562</v>
      </c>
      <c r="C642">
        <v>277552</v>
      </c>
      <c r="D642">
        <v>393582</v>
      </c>
      <c r="E642">
        <v>196245</v>
      </c>
      <c r="F642">
        <v>308355</v>
      </c>
    </row>
    <row r="643" spans="1:6" x14ac:dyDescent="0.2">
      <c r="A643" t="s">
        <v>692</v>
      </c>
      <c r="B643">
        <v>2989</v>
      </c>
      <c r="C643">
        <v>429882</v>
      </c>
      <c r="D643">
        <v>227147</v>
      </c>
      <c r="E643">
        <v>149894</v>
      </c>
      <c r="F643">
        <v>802602</v>
      </c>
    </row>
    <row r="644" spans="1:6" x14ac:dyDescent="0.2">
      <c r="A644" t="s">
        <v>693</v>
      </c>
      <c r="B644">
        <v>5543</v>
      </c>
      <c r="C644">
        <v>295532</v>
      </c>
      <c r="D644">
        <v>444464</v>
      </c>
      <c r="E644">
        <v>230456</v>
      </c>
      <c r="F644">
        <v>851909</v>
      </c>
    </row>
    <row r="645" spans="1:6" x14ac:dyDescent="0.2">
      <c r="A645" t="s">
        <v>694</v>
      </c>
      <c r="B645">
        <v>12359</v>
      </c>
      <c r="C645">
        <v>338024</v>
      </c>
      <c r="D645">
        <v>920754.5</v>
      </c>
      <c r="E645">
        <v>148188</v>
      </c>
      <c r="F645">
        <v>795260</v>
      </c>
    </row>
    <row r="646" spans="1:6" x14ac:dyDescent="0.2">
      <c r="A646" t="s">
        <v>695</v>
      </c>
      <c r="B646">
        <v>3312.5</v>
      </c>
      <c r="C646">
        <v>202335</v>
      </c>
      <c r="D646">
        <v>74399</v>
      </c>
      <c r="E646">
        <v>166669</v>
      </c>
      <c r="F646">
        <v>398344</v>
      </c>
    </row>
    <row r="647" spans="1:6" x14ac:dyDescent="0.2">
      <c r="A647" t="s">
        <v>696</v>
      </c>
      <c r="B647">
        <v>2356</v>
      </c>
      <c r="C647">
        <v>158188</v>
      </c>
      <c r="D647">
        <v>157285</v>
      </c>
      <c r="E647">
        <v>143235</v>
      </c>
      <c r="F647">
        <v>375541</v>
      </c>
    </row>
    <row r="648" spans="1:6" x14ac:dyDescent="0.2">
      <c r="A648" t="s">
        <v>697</v>
      </c>
      <c r="B648">
        <v>587.25</v>
      </c>
      <c r="C648">
        <v>191139</v>
      </c>
      <c r="D648">
        <v>156396</v>
      </c>
      <c r="E648">
        <v>210319</v>
      </c>
      <c r="F648">
        <v>179210</v>
      </c>
    </row>
    <row r="649" spans="1:6" x14ac:dyDescent="0.2">
      <c r="A649" t="s">
        <v>698</v>
      </c>
      <c r="B649">
        <v>587.25</v>
      </c>
      <c r="C649">
        <v>161577</v>
      </c>
      <c r="D649">
        <v>164408</v>
      </c>
      <c r="E649">
        <v>146037</v>
      </c>
      <c r="F649">
        <v>139142</v>
      </c>
    </row>
    <row r="650" spans="1:6" x14ac:dyDescent="0.2">
      <c r="A650" t="s">
        <v>699</v>
      </c>
      <c r="B650">
        <v>8636</v>
      </c>
      <c r="C650">
        <v>594019</v>
      </c>
      <c r="D650">
        <v>346348</v>
      </c>
      <c r="E650">
        <v>267938</v>
      </c>
      <c r="F650">
        <v>2190555</v>
      </c>
    </row>
    <row r="651" spans="1:6" x14ac:dyDescent="0.2">
      <c r="A651" t="s">
        <v>700</v>
      </c>
      <c r="B651">
        <v>18578.5</v>
      </c>
      <c r="C651">
        <v>209148</v>
      </c>
      <c r="D651">
        <v>395392</v>
      </c>
      <c r="E651">
        <v>168841</v>
      </c>
      <c r="F651">
        <v>1631165</v>
      </c>
    </row>
    <row r="652" spans="1:6" x14ac:dyDescent="0.2">
      <c r="A652" t="s">
        <v>701</v>
      </c>
      <c r="B652">
        <v>6622.5</v>
      </c>
      <c r="C652">
        <v>236419</v>
      </c>
      <c r="D652">
        <v>173482</v>
      </c>
      <c r="E652">
        <v>231883</v>
      </c>
      <c r="F652">
        <v>503658</v>
      </c>
    </row>
    <row r="653" spans="1:6" x14ac:dyDescent="0.2">
      <c r="A653" t="s">
        <v>702</v>
      </c>
      <c r="B653">
        <v>1174.5</v>
      </c>
      <c r="C653">
        <v>234998</v>
      </c>
      <c r="D653">
        <v>125392</v>
      </c>
      <c r="E653">
        <v>162419</v>
      </c>
      <c r="F653">
        <v>258114</v>
      </c>
    </row>
    <row r="654" spans="1:6" x14ac:dyDescent="0.2">
      <c r="A654" t="s">
        <v>703</v>
      </c>
      <c r="B654">
        <v>587.25</v>
      </c>
      <c r="C654">
        <v>147820</v>
      </c>
      <c r="D654">
        <v>82170</v>
      </c>
      <c r="E654">
        <v>242729</v>
      </c>
      <c r="F654">
        <v>154730</v>
      </c>
    </row>
    <row r="655" spans="1:6" x14ac:dyDescent="0.2">
      <c r="A655" t="s">
        <v>704</v>
      </c>
      <c r="B655">
        <v>39843</v>
      </c>
      <c r="C655">
        <v>284969</v>
      </c>
      <c r="D655">
        <v>195084</v>
      </c>
      <c r="E655">
        <v>149764</v>
      </c>
      <c r="F655">
        <v>789664</v>
      </c>
    </row>
    <row r="656" spans="1:6" x14ac:dyDescent="0.2">
      <c r="A656" t="s">
        <v>705</v>
      </c>
      <c r="B656">
        <v>52477</v>
      </c>
      <c r="C656">
        <v>236371</v>
      </c>
      <c r="D656">
        <v>276920</v>
      </c>
      <c r="E656">
        <v>287213</v>
      </c>
      <c r="F656">
        <v>727130</v>
      </c>
    </row>
    <row r="657" spans="1:6" x14ac:dyDescent="0.2">
      <c r="A657" t="s">
        <v>706</v>
      </c>
      <c r="B657">
        <v>42238</v>
      </c>
      <c r="C657">
        <v>189885</v>
      </c>
      <c r="D657">
        <v>108429</v>
      </c>
      <c r="E657">
        <v>191742</v>
      </c>
      <c r="F657">
        <v>405070</v>
      </c>
    </row>
    <row r="658" spans="1:6" x14ac:dyDescent="0.2">
      <c r="A658" t="s">
        <v>707</v>
      </c>
      <c r="B658">
        <v>7834</v>
      </c>
      <c r="C658">
        <v>216524</v>
      </c>
      <c r="D658">
        <v>156320</v>
      </c>
      <c r="E658">
        <v>219101</v>
      </c>
      <c r="F658">
        <v>554518</v>
      </c>
    </row>
    <row r="659" spans="1:6" x14ac:dyDescent="0.2">
      <c r="A659" t="s">
        <v>708</v>
      </c>
      <c r="B659">
        <v>7552</v>
      </c>
      <c r="C659">
        <v>726571</v>
      </c>
      <c r="D659">
        <v>360369</v>
      </c>
      <c r="E659">
        <v>222346</v>
      </c>
      <c r="F659">
        <v>1213315</v>
      </c>
    </row>
    <row r="660" spans="1:6" x14ac:dyDescent="0.2">
      <c r="A660" t="s">
        <v>709</v>
      </c>
      <c r="B660">
        <v>587.25</v>
      </c>
      <c r="C660">
        <v>195965</v>
      </c>
      <c r="D660">
        <v>256597</v>
      </c>
      <c r="E660">
        <v>214160</v>
      </c>
      <c r="F660">
        <v>131220</v>
      </c>
    </row>
    <row r="661" spans="1:6" x14ac:dyDescent="0.2">
      <c r="A661" t="s">
        <v>710</v>
      </c>
      <c r="B661">
        <v>4475.5</v>
      </c>
      <c r="C661">
        <v>167872</v>
      </c>
      <c r="D661">
        <v>105176</v>
      </c>
      <c r="E661">
        <v>170265</v>
      </c>
      <c r="F661">
        <v>209370</v>
      </c>
    </row>
    <row r="662" spans="1:6" x14ac:dyDescent="0.2">
      <c r="A662" t="s">
        <v>711</v>
      </c>
      <c r="B662">
        <v>587.25</v>
      </c>
      <c r="C662">
        <v>174306</v>
      </c>
      <c r="D662">
        <v>588642</v>
      </c>
      <c r="E662">
        <v>259786</v>
      </c>
      <c r="F662">
        <v>478340</v>
      </c>
    </row>
    <row r="663" spans="1:6" x14ac:dyDescent="0.2">
      <c r="A663" t="s">
        <v>712</v>
      </c>
      <c r="B663">
        <v>587.25</v>
      </c>
      <c r="C663">
        <v>241602</v>
      </c>
      <c r="D663">
        <v>157729</v>
      </c>
      <c r="E663">
        <v>211345</v>
      </c>
      <c r="F663">
        <v>783354</v>
      </c>
    </row>
    <row r="664" spans="1:6" x14ac:dyDescent="0.2">
      <c r="A664" t="s">
        <v>713</v>
      </c>
      <c r="B664">
        <v>15531</v>
      </c>
      <c r="C664">
        <v>350358</v>
      </c>
      <c r="D664">
        <v>141166</v>
      </c>
      <c r="E664">
        <v>159356</v>
      </c>
      <c r="F664">
        <v>218612</v>
      </c>
    </row>
    <row r="665" spans="1:6" x14ac:dyDescent="0.2">
      <c r="A665" t="s">
        <v>714</v>
      </c>
      <c r="B665">
        <v>44352</v>
      </c>
      <c r="C665">
        <v>794575</v>
      </c>
      <c r="D665">
        <v>199513</v>
      </c>
      <c r="E665">
        <v>153166</v>
      </c>
      <c r="F665">
        <v>313513</v>
      </c>
    </row>
    <row r="666" spans="1:6" x14ac:dyDescent="0.2">
      <c r="A666" t="s">
        <v>715</v>
      </c>
      <c r="B666">
        <v>587.25</v>
      </c>
      <c r="C666">
        <v>144731</v>
      </c>
      <c r="D666">
        <v>154377</v>
      </c>
      <c r="E666">
        <v>401950</v>
      </c>
      <c r="F666">
        <v>127146</v>
      </c>
    </row>
    <row r="667" spans="1:6" x14ac:dyDescent="0.2">
      <c r="A667" t="s">
        <v>716</v>
      </c>
      <c r="B667">
        <v>587.25</v>
      </c>
      <c r="C667">
        <v>203860</v>
      </c>
      <c r="D667">
        <v>163410</v>
      </c>
      <c r="E667">
        <v>247807</v>
      </c>
      <c r="F667">
        <v>312763</v>
      </c>
    </row>
    <row r="668" spans="1:6" x14ac:dyDescent="0.2">
      <c r="A668" t="s">
        <v>717</v>
      </c>
      <c r="B668">
        <v>587.25</v>
      </c>
      <c r="C668">
        <v>224634</v>
      </c>
      <c r="D668">
        <v>508203</v>
      </c>
      <c r="E668">
        <v>227368</v>
      </c>
      <c r="F668">
        <v>243317</v>
      </c>
    </row>
    <row r="669" spans="1:6" x14ac:dyDescent="0.2">
      <c r="A669" t="s">
        <v>718</v>
      </c>
      <c r="B669">
        <v>587.25</v>
      </c>
      <c r="C669">
        <v>409798</v>
      </c>
      <c r="D669">
        <v>151241</v>
      </c>
      <c r="E669">
        <v>162892</v>
      </c>
      <c r="F669">
        <v>117108</v>
      </c>
    </row>
    <row r="670" spans="1:6" x14ac:dyDescent="0.2">
      <c r="A670" t="s">
        <v>719</v>
      </c>
      <c r="B670">
        <v>587.25</v>
      </c>
      <c r="C670">
        <v>154386</v>
      </c>
      <c r="D670">
        <v>247871</v>
      </c>
      <c r="E670">
        <v>212942</v>
      </c>
      <c r="F670">
        <v>182155</v>
      </c>
    </row>
    <row r="671" spans="1:6" x14ac:dyDescent="0.2">
      <c r="A671" t="s">
        <v>720</v>
      </c>
      <c r="B671">
        <v>38202</v>
      </c>
      <c r="C671">
        <v>279960</v>
      </c>
      <c r="D671">
        <v>417486</v>
      </c>
      <c r="E671">
        <v>274823</v>
      </c>
      <c r="F671">
        <v>6898770</v>
      </c>
    </row>
    <row r="672" spans="1:6" x14ac:dyDescent="0.2">
      <c r="A672" t="s">
        <v>721</v>
      </c>
      <c r="B672">
        <v>587.25</v>
      </c>
      <c r="C672">
        <v>318607</v>
      </c>
      <c r="D672">
        <v>365120</v>
      </c>
      <c r="E672">
        <v>237459</v>
      </c>
      <c r="F672">
        <v>633876</v>
      </c>
    </row>
    <row r="673" spans="1:6" x14ac:dyDescent="0.2">
      <c r="A673" t="s">
        <v>722</v>
      </c>
      <c r="B673">
        <v>16414</v>
      </c>
      <c r="C673">
        <v>143556</v>
      </c>
      <c r="D673">
        <v>389561</v>
      </c>
      <c r="E673">
        <v>161893</v>
      </c>
      <c r="F673">
        <v>218433</v>
      </c>
    </row>
    <row r="674" spans="1:6" x14ac:dyDescent="0.2">
      <c r="A674" t="s">
        <v>723</v>
      </c>
      <c r="B674">
        <v>587.25</v>
      </c>
      <c r="C674">
        <v>128326</v>
      </c>
      <c r="D674">
        <v>108677</v>
      </c>
      <c r="E674">
        <v>214220</v>
      </c>
      <c r="F674">
        <v>405870</v>
      </c>
    </row>
    <row r="675" spans="1:6" x14ac:dyDescent="0.2">
      <c r="A675" t="s">
        <v>724</v>
      </c>
      <c r="B675">
        <v>9069.5</v>
      </c>
      <c r="C675">
        <v>134532</v>
      </c>
      <c r="D675">
        <v>357782</v>
      </c>
      <c r="E675">
        <v>186278</v>
      </c>
      <c r="F675">
        <v>396689</v>
      </c>
    </row>
    <row r="676" spans="1:6" x14ac:dyDescent="0.2">
      <c r="A676" t="s">
        <v>725</v>
      </c>
      <c r="B676">
        <v>11158.5</v>
      </c>
      <c r="C676">
        <v>206820</v>
      </c>
      <c r="D676">
        <v>235786</v>
      </c>
      <c r="E676">
        <v>238962</v>
      </c>
      <c r="F676">
        <v>629718</v>
      </c>
    </row>
    <row r="677" spans="1:6" x14ac:dyDescent="0.2">
      <c r="A677" t="s">
        <v>726</v>
      </c>
      <c r="B677">
        <v>12426</v>
      </c>
      <c r="C677">
        <v>158696</v>
      </c>
      <c r="D677">
        <v>159639</v>
      </c>
      <c r="E677">
        <v>174036</v>
      </c>
      <c r="F677">
        <v>118294</v>
      </c>
    </row>
    <row r="678" spans="1:6" x14ac:dyDescent="0.2">
      <c r="A678" t="s">
        <v>727</v>
      </c>
      <c r="B678">
        <v>22459</v>
      </c>
      <c r="C678">
        <v>123585</v>
      </c>
      <c r="D678">
        <v>451213</v>
      </c>
      <c r="E678">
        <v>174719</v>
      </c>
      <c r="F678">
        <v>733322</v>
      </c>
    </row>
    <row r="679" spans="1:6" x14ac:dyDescent="0.2">
      <c r="A679" t="s">
        <v>728</v>
      </c>
      <c r="B679">
        <v>587.25</v>
      </c>
      <c r="C679">
        <v>182929</v>
      </c>
      <c r="D679">
        <v>128296</v>
      </c>
      <c r="E679">
        <v>251595</v>
      </c>
      <c r="F679">
        <v>443773</v>
      </c>
    </row>
    <row r="680" spans="1:6" x14ac:dyDescent="0.2">
      <c r="A680" t="s">
        <v>729</v>
      </c>
      <c r="B680">
        <v>587.25</v>
      </c>
      <c r="C680">
        <v>212484</v>
      </c>
      <c r="D680">
        <v>84156</v>
      </c>
      <c r="E680">
        <v>225332</v>
      </c>
      <c r="F680">
        <v>129542</v>
      </c>
    </row>
    <row r="681" spans="1:6" x14ac:dyDescent="0.2">
      <c r="A681" t="s">
        <v>730</v>
      </c>
      <c r="B681">
        <v>15157</v>
      </c>
      <c r="C681">
        <v>182066</v>
      </c>
      <c r="D681">
        <v>317175</v>
      </c>
      <c r="E681">
        <v>236686</v>
      </c>
      <c r="F681">
        <v>454281</v>
      </c>
    </row>
    <row r="682" spans="1:6" x14ac:dyDescent="0.2">
      <c r="A682" t="s">
        <v>731</v>
      </c>
      <c r="B682">
        <v>10855</v>
      </c>
      <c r="C682">
        <v>110632</v>
      </c>
      <c r="D682">
        <v>158736</v>
      </c>
      <c r="E682">
        <v>181518</v>
      </c>
      <c r="F682">
        <v>237729</v>
      </c>
    </row>
    <row r="683" spans="1:6" x14ac:dyDescent="0.2">
      <c r="A683" t="s">
        <v>732</v>
      </c>
      <c r="B683">
        <v>7871</v>
      </c>
      <c r="C683">
        <v>179773</v>
      </c>
      <c r="D683">
        <v>193635</v>
      </c>
      <c r="E683">
        <v>183810</v>
      </c>
      <c r="F683">
        <v>642771</v>
      </c>
    </row>
    <row r="684" spans="1:6" x14ac:dyDescent="0.2">
      <c r="A684" t="s">
        <v>733</v>
      </c>
      <c r="B684">
        <v>587.25</v>
      </c>
      <c r="C684">
        <v>242188</v>
      </c>
      <c r="D684">
        <v>153182</v>
      </c>
      <c r="E684">
        <v>197018</v>
      </c>
      <c r="F684">
        <v>254734</v>
      </c>
    </row>
    <row r="685" spans="1:6" x14ac:dyDescent="0.2">
      <c r="A685" t="s">
        <v>734</v>
      </c>
      <c r="B685">
        <v>1819</v>
      </c>
      <c r="C685">
        <v>255652</v>
      </c>
      <c r="D685">
        <v>311491</v>
      </c>
      <c r="E685">
        <v>346869</v>
      </c>
      <c r="F685">
        <v>361951</v>
      </c>
    </row>
    <row r="686" spans="1:6" x14ac:dyDescent="0.2">
      <c r="A686" t="s">
        <v>735</v>
      </c>
      <c r="B686">
        <v>110238.5</v>
      </c>
      <c r="C686">
        <v>233336</v>
      </c>
      <c r="D686">
        <v>261774</v>
      </c>
      <c r="E686">
        <v>193458</v>
      </c>
      <c r="F686">
        <v>539932</v>
      </c>
    </row>
    <row r="687" spans="1:6" x14ac:dyDescent="0.2">
      <c r="A687" t="s">
        <v>736</v>
      </c>
      <c r="B687">
        <v>587.25</v>
      </c>
      <c r="C687">
        <v>227941</v>
      </c>
      <c r="D687">
        <v>142552</v>
      </c>
      <c r="E687">
        <v>249457</v>
      </c>
      <c r="F687">
        <v>345455</v>
      </c>
    </row>
    <row r="688" spans="1:6" x14ac:dyDescent="0.2">
      <c r="A688" t="s">
        <v>737</v>
      </c>
      <c r="B688">
        <v>587.25</v>
      </c>
      <c r="C688">
        <v>218022</v>
      </c>
      <c r="D688">
        <v>137988</v>
      </c>
      <c r="E688">
        <v>252943</v>
      </c>
      <c r="F688">
        <v>293952</v>
      </c>
    </row>
    <row r="689" spans="1:6" x14ac:dyDescent="0.2">
      <c r="A689" t="s">
        <v>738</v>
      </c>
      <c r="B689">
        <v>587.25</v>
      </c>
      <c r="C689">
        <v>253679</v>
      </c>
      <c r="D689">
        <v>192281</v>
      </c>
      <c r="E689">
        <v>182587</v>
      </c>
      <c r="F689">
        <v>431783</v>
      </c>
    </row>
    <row r="690" spans="1:6" x14ac:dyDescent="0.2">
      <c r="A690" t="s">
        <v>739</v>
      </c>
      <c r="B690">
        <v>1823</v>
      </c>
      <c r="C690">
        <v>231601</v>
      </c>
      <c r="D690">
        <v>189042</v>
      </c>
      <c r="E690">
        <v>257398</v>
      </c>
      <c r="F690">
        <v>193611</v>
      </c>
    </row>
    <row r="691" spans="1:6" x14ac:dyDescent="0.2">
      <c r="A691" t="s">
        <v>740</v>
      </c>
      <c r="B691">
        <v>4251</v>
      </c>
      <c r="C691">
        <v>155476</v>
      </c>
      <c r="D691">
        <v>357176</v>
      </c>
      <c r="E691">
        <v>312619</v>
      </c>
      <c r="F691">
        <v>612437</v>
      </c>
    </row>
    <row r="692" spans="1:6" x14ac:dyDescent="0.2">
      <c r="A692" t="s">
        <v>741</v>
      </c>
      <c r="B692">
        <v>7815</v>
      </c>
      <c r="C692">
        <v>245179</v>
      </c>
      <c r="D692">
        <v>263954</v>
      </c>
      <c r="E692">
        <v>229361</v>
      </c>
      <c r="F692">
        <v>483137</v>
      </c>
    </row>
    <row r="693" spans="1:6" x14ac:dyDescent="0.2">
      <c r="A693" t="s">
        <v>742</v>
      </c>
      <c r="B693">
        <v>11234</v>
      </c>
      <c r="C693">
        <v>206631</v>
      </c>
      <c r="D693">
        <v>224864</v>
      </c>
      <c r="E693">
        <v>173369</v>
      </c>
      <c r="F693">
        <v>565242</v>
      </c>
    </row>
    <row r="694" spans="1:6" x14ac:dyDescent="0.2">
      <c r="A694" t="s">
        <v>743</v>
      </c>
      <c r="B694">
        <v>8805.5</v>
      </c>
      <c r="C694">
        <v>179830</v>
      </c>
      <c r="D694">
        <v>127530</v>
      </c>
      <c r="E694">
        <v>166788</v>
      </c>
      <c r="F694">
        <v>170105</v>
      </c>
    </row>
    <row r="695" spans="1:6" x14ac:dyDescent="0.2">
      <c r="A695" t="s">
        <v>744</v>
      </c>
      <c r="B695">
        <v>587.25</v>
      </c>
      <c r="C695">
        <v>189074</v>
      </c>
      <c r="D695">
        <v>120125</v>
      </c>
      <c r="E695">
        <v>191270</v>
      </c>
      <c r="F695">
        <v>173493</v>
      </c>
    </row>
    <row r="696" spans="1:6" x14ac:dyDescent="0.2">
      <c r="A696" t="s">
        <v>745</v>
      </c>
      <c r="B696">
        <v>4282</v>
      </c>
      <c r="C696">
        <v>244604</v>
      </c>
      <c r="D696">
        <v>156350</v>
      </c>
      <c r="E696">
        <v>207404</v>
      </c>
      <c r="F696">
        <v>211089</v>
      </c>
    </row>
    <row r="697" spans="1:6" x14ac:dyDescent="0.2">
      <c r="A697" t="s">
        <v>746</v>
      </c>
      <c r="B697">
        <v>11200</v>
      </c>
      <c r="C697">
        <v>383474</v>
      </c>
      <c r="D697">
        <v>435455</v>
      </c>
      <c r="E697">
        <v>257663</v>
      </c>
      <c r="F697">
        <v>759854</v>
      </c>
    </row>
    <row r="698" spans="1:6" x14ac:dyDescent="0.2">
      <c r="A698" t="s">
        <v>747</v>
      </c>
      <c r="B698">
        <v>7979</v>
      </c>
      <c r="C698">
        <v>215172</v>
      </c>
      <c r="D698">
        <v>206342</v>
      </c>
      <c r="E698">
        <v>203762</v>
      </c>
      <c r="F698">
        <v>371131</v>
      </c>
    </row>
    <row r="699" spans="1:6" x14ac:dyDescent="0.2">
      <c r="A699" t="s">
        <v>748</v>
      </c>
      <c r="B699">
        <v>7396</v>
      </c>
      <c r="C699">
        <v>254515</v>
      </c>
      <c r="D699">
        <v>630432</v>
      </c>
      <c r="E699">
        <v>320636</v>
      </c>
      <c r="F699">
        <v>177695</v>
      </c>
    </row>
    <row r="700" spans="1:6" x14ac:dyDescent="0.2">
      <c r="A700" t="s">
        <v>749</v>
      </c>
      <c r="B700">
        <v>3575</v>
      </c>
      <c r="C700">
        <v>136850</v>
      </c>
      <c r="D700">
        <v>222517</v>
      </c>
      <c r="E700">
        <v>317347</v>
      </c>
      <c r="F700">
        <v>94860</v>
      </c>
    </row>
    <row r="701" spans="1:6" x14ac:dyDescent="0.2">
      <c r="A701" t="s">
        <v>750</v>
      </c>
      <c r="B701">
        <v>587.25</v>
      </c>
      <c r="C701">
        <v>131490</v>
      </c>
      <c r="D701">
        <v>130104</v>
      </c>
      <c r="E701">
        <v>186811</v>
      </c>
      <c r="F701">
        <v>41710</v>
      </c>
    </row>
    <row r="702" spans="1:6" x14ac:dyDescent="0.2">
      <c r="A702" t="s">
        <v>751</v>
      </c>
      <c r="B702">
        <v>6987</v>
      </c>
      <c r="C702">
        <v>218947</v>
      </c>
      <c r="D702">
        <v>334595</v>
      </c>
      <c r="E702">
        <v>230241</v>
      </c>
      <c r="F702">
        <v>532775</v>
      </c>
    </row>
    <row r="703" spans="1:6" x14ac:dyDescent="0.2">
      <c r="A703" t="s">
        <v>752</v>
      </c>
      <c r="B703">
        <v>10569.5</v>
      </c>
      <c r="C703">
        <v>442477</v>
      </c>
      <c r="D703">
        <v>253413</v>
      </c>
      <c r="E703">
        <v>124812</v>
      </c>
      <c r="F703">
        <v>910385</v>
      </c>
    </row>
    <row r="704" spans="1:6" x14ac:dyDescent="0.2">
      <c r="A704" t="s">
        <v>753</v>
      </c>
      <c r="B704">
        <v>587.25</v>
      </c>
      <c r="C704">
        <v>192079</v>
      </c>
      <c r="D704">
        <v>95720</v>
      </c>
      <c r="E704">
        <v>259338</v>
      </c>
      <c r="F704">
        <v>123542</v>
      </c>
    </row>
    <row r="705" spans="1:6" x14ac:dyDescent="0.2">
      <c r="A705" t="s">
        <v>754</v>
      </c>
      <c r="B705">
        <v>587.25</v>
      </c>
      <c r="C705">
        <v>325303</v>
      </c>
      <c r="D705">
        <v>470841</v>
      </c>
      <c r="E705">
        <v>136486</v>
      </c>
      <c r="F705">
        <v>2981083</v>
      </c>
    </row>
  </sheetData>
  <autoFilter ref="A1:F705" xr:uid="{00B51EA9-ED59-2B4A-BE57-0B06F0B23712}"/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2BC4E1-26ED-8740-9F89-92FE33F10CA7}">
  <dimension ref="A1:F214"/>
  <sheetViews>
    <sheetView workbookViewId="0">
      <selection sqref="A1:A1048576"/>
    </sheetView>
  </sheetViews>
  <sheetFormatPr baseColWidth="10" defaultRowHeight="16" x14ac:dyDescent="0.2"/>
  <cols>
    <col min="1" max="1" width="23" customWidth="1"/>
  </cols>
  <sheetData>
    <row r="1" spans="1:6" x14ac:dyDescent="0.2">
      <c r="A1" t="s">
        <v>0</v>
      </c>
      <c r="B1" t="s">
        <v>46</v>
      </c>
      <c r="C1" t="s">
        <v>30</v>
      </c>
      <c r="D1" t="s">
        <v>41</v>
      </c>
      <c r="E1" t="s">
        <v>35</v>
      </c>
      <c r="F1" t="s">
        <v>15</v>
      </c>
    </row>
    <row r="2" spans="1:6" x14ac:dyDescent="0.2">
      <c r="A2" t="s">
        <v>67</v>
      </c>
      <c r="B2">
        <v>587.25</v>
      </c>
      <c r="C2">
        <v>312888</v>
      </c>
      <c r="D2">
        <v>148989</v>
      </c>
      <c r="E2">
        <v>198850</v>
      </c>
      <c r="F2">
        <v>700724</v>
      </c>
    </row>
    <row r="3" spans="1:6" x14ac:dyDescent="0.2">
      <c r="A3" t="s">
        <v>71</v>
      </c>
      <c r="B3">
        <v>587.25</v>
      </c>
      <c r="C3">
        <v>272577</v>
      </c>
      <c r="D3">
        <v>248287</v>
      </c>
      <c r="E3">
        <v>165891</v>
      </c>
      <c r="F3">
        <v>1661321</v>
      </c>
    </row>
    <row r="4" spans="1:6" x14ac:dyDescent="0.2">
      <c r="A4" t="s">
        <v>72</v>
      </c>
      <c r="B4">
        <v>587.25</v>
      </c>
      <c r="C4">
        <v>851932</v>
      </c>
      <c r="D4">
        <v>430413</v>
      </c>
      <c r="E4">
        <v>186949</v>
      </c>
      <c r="F4">
        <v>966195</v>
      </c>
    </row>
    <row r="5" spans="1:6" x14ac:dyDescent="0.2">
      <c r="A5" t="s">
        <v>55</v>
      </c>
      <c r="B5">
        <v>3628.5</v>
      </c>
      <c r="C5">
        <v>272509</v>
      </c>
      <c r="D5">
        <v>297445</v>
      </c>
      <c r="E5">
        <v>239395</v>
      </c>
      <c r="F5">
        <v>1198100</v>
      </c>
    </row>
    <row r="6" spans="1:6" x14ac:dyDescent="0.2">
      <c r="A6" t="s">
        <v>91</v>
      </c>
      <c r="B6">
        <v>587.25</v>
      </c>
      <c r="C6">
        <v>277874</v>
      </c>
      <c r="D6">
        <v>106374</v>
      </c>
      <c r="E6">
        <v>199277</v>
      </c>
      <c r="F6">
        <v>242035</v>
      </c>
    </row>
    <row r="7" spans="1:6" x14ac:dyDescent="0.2">
      <c r="A7" t="s">
        <v>95</v>
      </c>
      <c r="B7">
        <v>587.25</v>
      </c>
      <c r="C7">
        <v>180345</v>
      </c>
      <c r="D7">
        <v>91875</v>
      </c>
      <c r="E7">
        <v>243251</v>
      </c>
      <c r="F7">
        <v>248981</v>
      </c>
    </row>
    <row r="8" spans="1:6" x14ac:dyDescent="0.2">
      <c r="A8" t="s">
        <v>110</v>
      </c>
      <c r="B8">
        <v>4852.5</v>
      </c>
      <c r="C8">
        <v>272777</v>
      </c>
      <c r="D8">
        <v>145142</v>
      </c>
      <c r="E8">
        <v>188537</v>
      </c>
      <c r="F8">
        <v>358818</v>
      </c>
    </row>
    <row r="9" spans="1:6" x14ac:dyDescent="0.2">
      <c r="A9" t="s">
        <v>114</v>
      </c>
      <c r="B9">
        <v>587.25</v>
      </c>
      <c r="C9">
        <v>250829</v>
      </c>
      <c r="D9">
        <v>176575</v>
      </c>
      <c r="E9">
        <v>238102</v>
      </c>
      <c r="F9">
        <v>287800</v>
      </c>
    </row>
    <row r="10" spans="1:6" x14ac:dyDescent="0.2">
      <c r="A10" t="s">
        <v>122</v>
      </c>
      <c r="B10">
        <v>137004.5</v>
      </c>
      <c r="C10">
        <v>328560</v>
      </c>
      <c r="D10">
        <v>403157</v>
      </c>
      <c r="E10">
        <v>319570</v>
      </c>
      <c r="F10">
        <v>520870</v>
      </c>
    </row>
    <row r="11" spans="1:6" x14ac:dyDescent="0.2">
      <c r="A11" t="s">
        <v>125</v>
      </c>
      <c r="B11">
        <v>7052</v>
      </c>
      <c r="C11">
        <v>491643</v>
      </c>
      <c r="D11">
        <v>704117</v>
      </c>
      <c r="E11">
        <v>94502</v>
      </c>
      <c r="F11">
        <v>6188936</v>
      </c>
    </row>
    <row r="12" spans="1:6" x14ac:dyDescent="0.2">
      <c r="A12" t="s">
        <v>130</v>
      </c>
      <c r="B12">
        <v>587.25</v>
      </c>
      <c r="C12">
        <v>283318</v>
      </c>
      <c r="D12">
        <v>202383</v>
      </c>
      <c r="E12">
        <v>174830</v>
      </c>
      <c r="F12">
        <v>371159</v>
      </c>
    </row>
    <row r="13" spans="1:6" x14ac:dyDescent="0.2">
      <c r="A13" t="s">
        <v>146</v>
      </c>
      <c r="B13">
        <v>3621.5</v>
      </c>
      <c r="C13">
        <v>419762</v>
      </c>
      <c r="D13">
        <v>425073</v>
      </c>
      <c r="E13">
        <v>241122</v>
      </c>
      <c r="F13">
        <v>2807562</v>
      </c>
    </row>
    <row r="14" spans="1:6" x14ac:dyDescent="0.2">
      <c r="A14" t="s">
        <v>160</v>
      </c>
      <c r="B14">
        <v>9325</v>
      </c>
      <c r="C14">
        <v>421835</v>
      </c>
      <c r="D14">
        <v>361263</v>
      </c>
      <c r="E14">
        <v>46822</v>
      </c>
      <c r="F14">
        <v>1647042</v>
      </c>
    </row>
    <row r="15" spans="1:6" x14ac:dyDescent="0.2">
      <c r="A15" t="s">
        <v>162</v>
      </c>
      <c r="B15">
        <v>7809</v>
      </c>
      <c r="C15">
        <v>425912</v>
      </c>
      <c r="D15">
        <v>579761</v>
      </c>
      <c r="E15">
        <v>45181</v>
      </c>
      <c r="F15">
        <v>816432</v>
      </c>
    </row>
    <row r="16" spans="1:6" x14ac:dyDescent="0.2">
      <c r="A16" t="s">
        <v>164</v>
      </c>
      <c r="B16">
        <v>11510</v>
      </c>
      <c r="C16">
        <v>469482</v>
      </c>
      <c r="D16">
        <v>322077</v>
      </c>
      <c r="E16">
        <v>162209</v>
      </c>
      <c r="F16">
        <v>540678</v>
      </c>
    </row>
    <row r="17" spans="1:6" x14ac:dyDescent="0.2">
      <c r="A17" t="s">
        <v>168</v>
      </c>
      <c r="B17">
        <v>9761.5</v>
      </c>
      <c r="C17">
        <v>323771</v>
      </c>
      <c r="D17">
        <v>412122</v>
      </c>
      <c r="E17">
        <v>179419</v>
      </c>
      <c r="F17">
        <v>1073478</v>
      </c>
    </row>
    <row r="18" spans="1:6" x14ac:dyDescent="0.2">
      <c r="A18" t="s">
        <v>171</v>
      </c>
      <c r="B18">
        <v>13781</v>
      </c>
      <c r="C18">
        <v>456683</v>
      </c>
      <c r="D18">
        <v>273310</v>
      </c>
      <c r="E18">
        <v>163800</v>
      </c>
      <c r="F18">
        <v>429354</v>
      </c>
    </row>
    <row r="19" spans="1:6" x14ac:dyDescent="0.2">
      <c r="A19" t="s">
        <v>174</v>
      </c>
      <c r="B19">
        <v>11551</v>
      </c>
      <c r="C19">
        <v>420323</v>
      </c>
      <c r="D19">
        <v>358007</v>
      </c>
      <c r="E19">
        <v>203987</v>
      </c>
      <c r="F19">
        <v>1820339</v>
      </c>
    </row>
    <row r="20" spans="1:6" x14ac:dyDescent="0.2">
      <c r="A20" t="s">
        <v>192</v>
      </c>
      <c r="B20">
        <v>75848</v>
      </c>
      <c r="C20">
        <v>334378</v>
      </c>
      <c r="D20">
        <v>324045</v>
      </c>
      <c r="E20">
        <v>159195</v>
      </c>
      <c r="F20">
        <v>1605587</v>
      </c>
    </row>
    <row r="21" spans="1:6" x14ac:dyDescent="0.2">
      <c r="A21" t="s">
        <v>197</v>
      </c>
      <c r="B21">
        <v>17377</v>
      </c>
      <c r="C21">
        <v>318193</v>
      </c>
      <c r="D21">
        <v>251166</v>
      </c>
      <c r="E21">
        <v>185690</v>
      </c>
      <c r="F21">
        <v>318068</v>
      </c>
    </row>
    <row r="22" spans="1:6" x14ac:dyDescent="0.2">
      <c r="A22" t="s">
        <v>207</v>
      </c>
      <c r="B22">
        <v>98844</v>
      </c>
      <c r="C22">
        <v>331768</v>
      </c>
      <c r="D22">
        <v>154113</v>
      </c>
      <c r="E22">
        <v>169801</v>
      </c>
      <c r="F22">
        <v>285483</v>
      </c>
    </row>
    <row r="23" spans="1:6" x14ac:dyDescent="0.2">
      <c r="A23" t="s">
        <v>212</v>
      </c>
      <c r="B23">
        <v>587.25</v>
      </c>
      <c r="C23">
        <v>418006</v>
      </c>
      <c r="D23">
        <v>492347</v>
      </c>
      <c r="E23">
        <v>186890</v>
      </c>
      <c r="F23">
        <v>694782</v>
      </c>
    </row>
    <row r="24" spans="1:6" x14ac:dyDescent="0.2">
      <c r="A24" t="s">
        <v>219</v>
      </c>
      <c r="B24">
        <v>587.25</v>
      </c>
      <c r="C24">
        <v>600686</v>
      </c>
      <c r="D24">
        <v>362672</v>
      </c>
      <c r="E24">
        <v>152042</v>
      </c>
      <c r="F24">
        <v>18575591</v>
      </c>
    </row>
    <row r="25" spans="1:6" x14ac:dyDescent="0.2">
      <c r="A25" t="s">
        <v>226</v>
      </c>
      <c r="B25">
        <v>137012</v>
      </c>
      <c r="C25">
        <v>500969</v>
      </c>
      <c r="D25">
        <v>959537</v>
      </c>
      <c r="E25">
        <v>263741</v>
      </c>
      <c r="F25">
        <v>904119</v>
      </c>
    </row>
    <row r="26" spans="1:6" x14ac:dyDescent="0.2">
      <c r="A26" t="s">
        <v>229</v>
      </c>
      <c r="B26">
        <v>23617</v>
      </c>
      <c r="C26">
        <v>716431</v>
      </c>
      <c r="D26">
        <v>799820</v>
      </c>
      <c r="E26">
        <v>157860</v>
      </c>
      <c r="F26">
        <v>857170</v>
      </c>
    </row>
    <row r="27" spans="1:6" x14ac:dyDescent="0.2">
      <c r="A27" t="s">
        <v>230</v>
      </c>
      <c r="B27">
        <v>587.25</v>
      </c>
      <c r="C27">
        <v>262384</v>
      </c>
      <c r="D27">
        <v>230793</v>
      </c>
      <c r="E27">
        <v>309553</v>
      </c>
      <c r="F27">
        <v>621133</v>
      </c>
    </row>
    <row r="28" spans="1:6" x14ac:dyDescent="0.2">
      <c r="A28" t="s">
        <v>248</v>
      </c>
      <c r="B28">
        <v>587.25</v>
      </c>
      <c r="C28">
        <v>385285</v>
      </c>
      <c r="D28">
        <v>388050</v>
      </c>
      <c r="E28">
        <v>312629</v>
      </c>
      <c r="F28">
        <v>634073</v>
      </c>
    </row>
    <row r="29" spans="1:6" x14ac:dyDescent="0.2">
      <c r="A29" t="s">
        <v>254</v>
      </c>
      <c r="B29">
        <v>587.25</v>
      </c>
      <c r="C29">
        <v>355211</v>
      </c>
      <c r="D29">
        <v>231882</v>
      </c>
      <c r="E29">
        <v>149886</v>
      </c>
      <c r="F29">
        <v>140261</v>
      </c>
    </row>
    <row r="30" spans="1:6" x14ac:dyDescent="0.2">
      <c r="A30" t="s">
        <v>260</v>
      </c>
      <c r="B30">
        <v>20237.5</v>
      </c>
      <c r="C30">
        <v>362523</v>
      </c>
      <c r="D30">
        <v>723665</v>
      </c>
      <c r="E30">
        <v>172470</v>
      </c>
      <c r="F30">
        <v>786064</v>
      </c>
    </row>
    <row r="31" spans="1:6" x14ac:dyDescent="0.2">
      <c r="A31" t="s">
        <v>265</v>
      </c>
      <c r="B31">
        <v>587.25</v>
      </c>
      <c r="C31">
        <v>371478</v>
      </c>
      <c r="D31">
        <v>252868</v>
      </c>
      <c r="E31">
        <v>206644</v>
      </c>
      <c r="F31">
        <v>800014</v>
      </c>
    </row>
    <row r="32" spans="1:6" x14ac:dyDescent="0.2">
      <c r="A32" t="s">
        <v>268</v>
      </c>
      <c r="B32">
        <v>26151</v>
      </c>
      <c r="C32">
        <v>285813</v>
      </c>
      <c r="D32">
        <v>234635</v>
      </c>
      <c r="E32">
        <v>71008</v>
      </c>
      <c r="F32">
        <v>697506</v>
      </c>
    </row>
    <row r="33" spans="1:6" x14ac:dyDescent="0.2">
      <c r="A33" t="s">
        <v>282</v>
      </c>
      <c r="B33">
        <v>587.25</v>
      </c>
      <c r="C33">
        <v>378708</v>
      </c>
      <c r="D33">
        <v>151576</v>
      </c>
      <c r="E33">
        <v>339475</v>
      </c>
      <c r="F33">
        <v>208454</v>
      </c>
    </row>
    <row r="34" spans="1:6" x14ac:dyDescent="0.2">
      <c r="A34" t="s">
        <v>284</v>
      </c>
      <c r="B34">
        <v>93482</v>
      </c>
      <c r="C34">
        <v>465681</v>
      </c>
      <c r="D34">
        <v>180516</v>
      </c>
      <c r="E34">
        <v>280151</v>
      </c>
      <c r="F34">
        <v>369920</v>
      </c>
    </row>
    <row r="35" spans="1:6" x14ac:dyDescent="0.2">
      <c r="A35" t="s">
        <v>300</v>
      </c>
      <c r="B35">
        <v>587.25</v>
      </c>
      <c r="C35">
        <v>214382</v>
      </c>
      <c r="D35">
        <v>175479</v>
      </c>
      <c r="E35">
        <v>263438</v>
      </c>
      <c r="F35">
        <v>243993</v>
      </c>
    </row>
    <row r="36" spans="1:6" x14ac:dyDescent="0.2">
      <c r="A36" t="s">
        <v>304</v>
      </c>
      <c r="B36">
        <v>21215</v>
      </c>
      <c r="C36">
        <v>360960</v>
      </c>
      <c r="D36">
        <v>334058</v>
      </c>
      <c r="E36">
        <v>198640</v>
      </c>
      <c r="F36">
        <v>850314</v>
      </c>
    </row>
    <row r="37" spans="1:6" x14ac:dyDescent="0.2">
      <c r="A37" t="s">
        <v>308</v>
      </c>
      <c r="B37">
        <v>14372</v>
      </c>
      <c r="C37">
        <v>372186</v>
      </c>
      <c r="D37">
        <v>431521</v>
      </c>
      <c r="E37">
        <v>340717</v>
      </c>
      <c r="F37">
        <v>746830</v>
      </c>
    </row>
    <row r="38" spans="1:6" x14ac:dyDescent="0.2">
      <c r="A38" t="s">
        <v>312</v>
      </c>
      <c r="B38">
        <v>9117</v>
      </c>
      <c r="C38">
        <v>381038</v>
      </c>
      <c r="D38">
        <v>373845</v>
      </c>
      <c r="E38">
        <v>147094</v>
      </c>
      <c r="F38">
        <v>774719</v>
      </c>
    </row>
    <row r="39" spans="1:6" x14ac:dyDescent="0.2">
      <c r="A39" t="s">
        <v>315</v>
      </c>
      <c r="B39">
        <v>9742.5</v>
      </c>
      <c r="C39">
        <v>528914</v>
      </c>
      <c r="D39">
        <v>586980</v>
      </c>
      <c r="E39">
        <v>366039</v>
      </c>
      <c r="F39">
        <v>5790818</v>
      </c>
    </row>
    <row r="40" spans="1:6" x14ac:dyDescent="0.2">
      <c r="A40" t="s">
        <v>320</v>
      </c>
      <c r="B40">
        <v>8447</v>
      </c>
      <c r="C40">
        <v>296120</v>
      </c>
      <c r="D40">
        <v>429607</v>
      </c>
      <c r="E40">
        <v>268270</v>
      </c>
      <c r="F40">
        <v>495711</v>
      </c>
    </row>
    <row r="41" spans="1:6" x14ac:dyDescent="0.2">
      <c r="A41" t="s">
        <v>335</v>
      </c>
      <c r="B41">
        <v>10518.5</v>
      </c>
      <c r="C41">
        <v>460578</v>
      </c>
      <c r="D41">
        <v>203636</v>
      </c>
      <c r="E41">
        <v>269374</v>
      </c>
      <c r="F41">
        <v>241316</v>
      </c>
    </row>
    <row r="42" spans="1:6" x14ac:dyDescent="0.2">
      <c r="A42" t="s">
        <v>338</v>
      </c>
      <c r="B42">
        <v>22423</v>
      </c>
      <c r="C42">
        <v>260952</v>
      </c>
      <c r="D42">
        <v>259579</v>
      </c>
      <c r="E42">
        <v>298705</v>
      </c>
      <c r="F42">
        <v>505691</v>
      </c>
    </row>
    <row r="43" spans="1:6" x14ac:dyDescent="0.2">
      <c r="A43" t="s">
        <v>344</v>
      </c>
      <c r="B43">
        <v>3283</v>
      </c>
      <c r="C43">
        <v>342568</v>
      </c>
      <c r="D43">
        <v>332733</v>
      </c>
      <c r="E43">
        <v>260188</v>
      </c>
      <c r="F43">
        <v>509804</v>
      </c>
    </row>
    <row r="44" spans="1:6" x14ac:dyDescent="0.2">
      <c r="A44" t="s">
        <v>347</v>
      </c>
      <c r="B44">
        <v>587.25</v>
      </c>
      <c r="C44">
        <v>115094</v>
      </c>
      <c r="D44">
        <v>137874</v>
      </c>
      <c r="E44">
        <v>358499</v>
      </c>
      <c r="F44">
        <v>110763</v>
      </c>
    </row>
    <row r="45" spans="1:6" x14ac:dyDescent="0.2">
      <c r="A45" t="s">
        <v>348</v>
      </c>
      <c r="B45">
        <v>587.25</v>
      </c>
      <c r="C45">
        <v>188175</v>
      </c>
      <c r="D45">
        <v>140315</v>
      </c>
      <c r="E45">
        <v>239580</v>
      </c>
      <c r="F45">
        <v>119776</v>
      </c>
    </row>
    <row r="46" spans="1:6" x14ac:dyDescent="0.2">
      <c r="A46" t="s">
        <v>361</v>
      </c>
      <c r="B46">
        <v>587.25</v>
      </c>
      <c r="C46">
        <v>445956</v>
      </c>
      <c r="D46">
        <v>156382</v>
      </c>
      <c r="E46">
        <v>251456</v>
      </c>
      <c r="F46">
        <v>325187</v>
      </c>
    </row>
    <row r="47" spans="1:6" x14ac:dyDescent="0.2">
      <c r="A47" t="s">
        <v>381</v>
      </c>
      <c r="B47">
        <v>15143</v>
      </c>
      <c r="C47">
        <v>435726</v>
      </c>
      <c r="D47">
        <v>453903</v>
      </c>
      <c r="E47">
        <v>244704</v>
      </c>
      <c r="F47">
        <v>873242</v>
      </c>
    </row>
    <row r="48" spans="1:6" x14ac:dyDescent="0.2">
      <c r="A48" t="s">
        <v>389</v>
      </c>
      <c r="B48">
        <v>14268</v>
      </c>
      <c r="C48">
        <v>529869</v>
      </c>
      <c r="D48">
        <v>949513</v>
      </c>
      <c r="E48">
        <v>188073</v>
      </c>
      <c r="F48">
        <v>472872</v>
      </c>
    </row>
    <row r="49" spans="1:6" x14ac:dyDescent="0.2">
      <c r="A49" t="s">
        <v>394</v>
      </c>
      <c r="B49">
        <v>587.25</v>
      </c>
      <c r="C49">
        <v>341093</v>
      </c>
      <c r="D49">
        <v>138630</v>
      </c>
      <c r="E49">
        <v>126760</v>
      </c>
      <c r="F49">
        <v>354042</v>
      </c>
    </row>
    <row r="50" spans="1:6" x14ac:dyDescent="0.2">
      <c r="A50" t="s">
        <v>399</v>
      </c>
      <c r="B50">
        <v>587.25</v>
      </c>
      <c r="C50">
        <v>298907</v>
      </c>
      <c r="D50">
        <v>124000</v>
      </c>
      <c r="E50">
        <v>255904</v>
      </c>
      <c r="F50">
        <v>426583</v>
      </c>
    </row>
    <row r="51" spans="1:6" x14ac:dyDescent="0.2">
      <c r="A51" t="s">
        <v>404</v>
      </c>
      <c r="B51">
        <v>587.25</v>
      </c>
      <c r="C51">
        <v>320481</v>
      </c>
      <c r="D51">
        <v>162468</v>
      </c>
      <c r="E51">
        <v>90575</v>
      </c>
      <c r="F51">
        <v>301578</v>
      </c>
    </row>
    <row r="52" spans="1:6" x14ac:dyDescent="0.2">
      <c r="A52" t="s">
        <v>405</v>
      </c>
      <c r="B52">
        <v>587.25</v>
      </c>
      <c r="C52">
        <v>193941</v>
      </c>
      <c r="D52">
        <v>103086</v>
      </c>
      <c r="E52">
        <v>136516</v>
      </c>
      <c r="F52">
        <v>304823</v>
      </c>
    </row>
    <row r="53" spans="1:6" x14ac:dyDescent="0.2">
      <c r="A53" t="s">
        <v>410</v>
      </c>
      <c r="B53">
        <v>587.25</v>
      </c>
      <c r="C53">
        <v>283475</v>
      </c>
      <c r="D53">
        <v>114481</v>
      </c>
      <c r="E53">
        <v>225690</v>
      </c>
      <c r="F53">
        <v>233489</v>
      </c>
    </row>
    <row r="54" spans="1:6" x14ac:dyDescent="0.2">
      <c r="A54" t="s">
        <v>415</v>
      </c>
      <c r="B54">
        <v>7390</v>
      </c>
      <c r="C54">
        <v>273826</v>
      </c>
      <c r="D54">
        <v>263545</v>
      </c>
      <c r="E54">
        <v>226468</v>
      </c>
      <c r="F54">
        <v>278867</v>
      </c>
    </row>
    <row r="55" spans="1:6" x14ac:dyDescent="0.2">
      <c r="A55" t="s">
        <v>417</v>
      </c>
      <c r="B55">
        <v>83549.5</v>
      </c>
      <c r="C55">
        <v>343902</v>
      </c>
      <c r="D55">
        <v>198215</v>
      </c>
      <c r="E55">
        <v>71643</v>
      </c>
      <c r="F55">
        <v>349593</v>
      </c>
    </row>
    <row r="56" spans="1:6" x14ac:dyDescent="0.2">
      <c r="A56" t="s">
        <v>418</v>
      </c>
      <c r="B56">
        <v>587.25</v>
      </c>
      <c r="C56">
        <v>289345</v>
      </c>
      <c r="D56">
        <v>78286</v>
      </c>
      <c r="E56">
        <v>138385</v>
      </c>
      <c r="F56">
        <v>266284</v>
      </c>
    </row>
    <row r="57" spans="1:6" x14ac:dyDescent="0.2">
      <c r="A57" t="s">
        <v>419</v>
      </c>
      <c r="B57">
        <v>23710</v>
      </c>
      <c r="C57">
        <v>317776</v>
      </c>
      <c r="D57">
        <v>510566</v>
      </c>
      <c r="E57">
        <v>176597</v>
      </c>
      <c r="F57">
        <v>1172629</v>
      </c>
    </row>
    <row r="58" spans="1:6" x14ac:dyDescent="0.2">
      <c r="A58" t="s">
        <v>422</v>
      </c>
      <c r="B58">
        <v>9671</v>
      </c>
      <c r="C58">
        <v>467520</v>
      </c>
      <c r="D58">
        <v>568591</v>
      </c>
      <c r="E58">
        <v>323295</v>
      </c>
      <c r="F58">
        <v>2229787</v>
      </c>
    </row>
    <row r="59" spans="1:6" x14ac:dyDescent="0.2">
      <c r="A59" t="s">
        <v>424</v>
      </c>
      <c r="B59">
        <v>41639</v>
      </c>
      <c r="C59">
        <v>422719</v>
      </c>
      <c r="D59">
        <v>205827</v>
      </c>
      <c r="E59">
        <v>289423</v>
      </c>
      <c r="F59">
        <v>254480</v>
      </c>
    </row>
    <row r="60" spans="1:6" x14ac:dyDescent="0.2">
      <c r="A60" t="s">
        <v>425</v>
      </c>
      <c r="B60">
        <v>587.25</v>
      </c>
      <c r="C60">
        <v>331604</v>
      </c>
      <c r="D60">
        <v>161471</v>
      </c>
      <c r="E60">
        <v>291234</v>
      </c>
      <c r="F60">
        <v>274905</v>
      </c>
    </row>
    <row r="61" spans="1:6" x14ac:dyDescent="0.2">
      <c r="A61" t="s">
        <v>426</v>
      </c>
      <c r="B61">
        <v>7607</v>
      </c>
      <c r="C61">
        <v>501848</v>
      </c>
      <c r="D61">
        <v>425254</v>
      </c>
      <c r="E61">
        <v>157260</v>
      </c>
      <c r="F61">
        <v>1108203</v>
      </c>
    </row>
    <row r="62" spans="1:6" x14ac:dyDescent="0.2">
      <c r="A62" t="s">
        <v>429</v>
      </c>
      <c r="B62">
        <v>587.25</v>
      </c>
      <c r="C62">
        <v>323652</v>
      </c>
      <c r="D62">
        <v>106132</v>
      </c>
      <c r="E62">
        <v>99838</v>
      </c>
      <c r="F62">
        <v>278972</v>
      </c>
    </row>
    <row r="63" spans="1:6" x14ac:dyDescent="0.2">
      <c r="A63" t="s">
        <v>431</v>
      </c>
      <c r="B63">
        <v>587.25</v>
      </c>
      <c r="C63">
        <v>135194</v>
      </c>
      <c r="D63">
        <v>93479</v>
      </c>
      <c r="E63">
        <v>365508</v>
      </c>
      <c r="F63">
        <v>264070</v>
      </c>
    </row>
    <row r="64" spans="1:6" x14ac:dyDescent="0.2">
      <c r="A64" t="s">
        <v>437</v>
      </c>
      <c r="B64">
        <v>17405</v>
      </c>
      <c r="C64">
        <v>408963</v>
      </c>
      <c r="D64">
        <v>455117</v>
      </c>
      <c r="E64">
        <v>235544</v>
      </c>
      <c r="F64">
        <v>466921</v>
      </c>
    </row>
    <row r="65" spans="1:6" x14ac:dyDescent="0.2">
      <c r="A65" t="s">
        <v>442</v>
      </c>
      <c r="B65">
        <v>11975</v>
      </c>
      <c r="C65">
        <v>223955</v>
      </c>
      <c r="D65">
        <v>370190</v>
      </c>
      <c r="E65">
        <v>179760</v>
      </c>
      <c r="F65">
        <v>491992</v>
      </c>
    </row>
    <row r="66" spans="1:6" x14ac:dyDescent="0.2">
      <c r="A66" t="s">
        <v>448</v>
      </c>
      <c r="B66">
        <v>587.25</v>
      </c>
      <c r="C66">
        <v>90720</v>
      </c>
      <c r="D66">
        <v>72956</v>
      </c>
      <c r="E66">
        <v>215555</v>
      </c>
      <c r="F66">
        <v>184911</v>
      </c>
    </row>
    <row r="67" spans="1:6" x14ac:dyDescent="0.2">
      <c r="A67" t="s">
        <v>449</v>
      </c>
      <c r="B67">
        <v>99202</v>
      </c>
      <c r="C67">
        <v>122180</v>
      </c>
      <c r="D67">
        <v>132325</v>
      </c>
      <c r="E67">
        <v>140401</v>
      </c>
      <c r="F67">
        <v>357934</v>
      </c>
    </row>
    <row r="68" spans="1:6" x14ac:dyDescent="0.2">
      <c r="A68" t="s">
        <v>450</v>
      </c>
      <c r="B68">
        <v>587.25</v>
      </c>
      <c r="C68">
        <v>81394</v>
      </c>
      <c r="D68">
        <v>74517</v>
      </c>
      <c r="E68">
        <v>172741</v>
      </c>
      <c r="F68">
        <v>98210</v>
      </c>
    </row>
    <row r="69" spans="1:6" x14ac:dyDescent="0.2">
      <c r="A69" t="s">
        <v>453</v>
      </c>
      <c r="B69">
        <v>12587</v>
      </c>
      <c r="C69">
        <v>297196</v>
      </c>
      <c r="D69">
        <v>388081</v>
      </c>
      <c r="E69">
        <v>30755</v>
      </c>
      <c r="F69">
        <v>411603</v>
      </c>
    </row>
    <row r="70" spans="1:6" x14ac:dyDescent="0.2">
      <c r="A70" t="s">
        <v>454</v>
      </c>
      <c r="B70">
        <v>587.25</v>
      </c>
      <c r="C70">
        <v>92203</v>
      </c>
      <c r="D70">
        <v>131695</v>
      </c>
      <c r="E70">
        <v>146804</v>
      </c>
      <c r="F70">
        <v>270908</v>
      </c>
    </row>
    <row r="71" spans="1:6" x14ac:dyDescent="0.2">
      <c r="A71" t="s">
        <v>456</v>
      </c>
      <c r="B71">
        <v>587.25</v>
      </c>
      <c r="C71">
        <v>134141</v>
      </c>
      <c r="D71">
        <v>239857</v>
      </c>
      <c r="E71">
        <v>60640</v>
      </c>
      <c r="F71">
        <v>130389</v>
      </c>
    </row>
    <row r="72" spans="1:6" x14ac:dyDescent="0.2">
      <c r="A72" t="s">
        <v>457</v>
      </c>
      <c r="B72">
        <v>5213.5</v>
      </c>
      <c r="C72">
        <v>802943</v>
      </c>
      <c r="D72">
        <v>161897</v>
      </c>
      <c r="E72">
        <v>167155</v>
      </c>
      <c r="F72">
        <v>788261</v>
      </c>
    </row>
    <row r="73" spans="1:6" x14ac:dyDescent="0.2">
      <c r="A73" t="s">
        <v>458</v>
      </c>
      <c r="B73">
        <v>21590</v>
      </c>
      <c r="C73">
        <v>497580</v>
      </c>
      <c r="D73">
        <v>303244</v>
      </c>
      <c r="E73">
        <v>183311</v>
      </c>
      <c r="F73">
        <v>1223977</v>
      </c>
    </row>
    <row r="74" spans="1:6" x14ac:dyDescent="0.2">
      <c r="A74" t="s">
        <v>460</v>
      </c>
      <c r="B74">
        <v>21649</v>
      </c>
      <c r="C74">
        <v>438429</v>
      </c>
      <c r="D74">
        <v>316877</v>
      </c>
      <c r="E74">
        <v>139615</v>
      </c>
      <c r="F74">
        <v>1266958</v>
      </c>
    </row>
    <row r="75" spans="1:6" x14ac:dyDescent="0.2">
      <c r="A75" t="s">
        <v>461</v>
      </c>
      <c r="B75">
        <v>4078</v>
      </c>
      <c r="C75">
        <v>578383</v>
      </c>
      <c r="D75">
        <v>599557</v>
      </c>
      <c r="E75">
        <v>202581</v>
      </c>
      <c r="F75">
        <v>637396</v>
      </c>
    </row>
    <row r="76" spans="1:6" x14ac:dyDescent="0.2">
      <c r="A76" t="s">
        <v>464</v>
      </c>
      <c r="B76">
        <v>587.25</v>
      </c>
      <c r="C76">
        <v>184941</v>
      </c>
      <c r="D76">
        <v>268207</v>
      </c>
      <c r="E76">
        <v>114773</v>
      </c>
      <c r="F76">
        <v>678329</v>
      </c>
    </row>
    <row r="77" spans="1:6" x14ac:dyDescent="0.2">
      <c r="A77" t="s">
        <v>467</v>
      </c>
      <c r="B77">
        <v>587.25</v>
      </c>
      <c r="C77">
        <v>176023</v>
      </c>
      <c r="D77">
        <v>117639</v>
      </c>
      <c r="E77">
        <v>164252</v>
      </c>
      <c r="F77">
        <v>197311</v>
      </c>
    </row>
    <row r="78" spans="1:6" x14ac:dyDescent="0.2">
      <c r="A78" t="s">
        <v>468</v>
      </c>
      <c r="B78">
        <v>587.25</v>
      </c>
      <c r="C78">
        <v>183736</v>
      </c>
      <c r="D78">
        <v>241215</v>
      </c>
      <c r="E78">
        <v>193930</v>
      </c>
      <c r="F78">
        <v>132344</v>
      </c>
    </row>
    <row r="79" spans="1:6" x14ac:dyDescent="0.2">
      <c r="A79" t="s">
        <v>470</v>
      </c>
      <c r="B79">
        <v>587.25</v>
      </c>
      <c r="C79">
        <v>167499</v>
      </c>
      <c r="D79">
        <v>106084</v>
      </c>
      <c r="E79">
        <v>108153</v>
      </c>
      <c r="F79">
        <v>282487</v>
      </c>
    </row>
    <row r="80" spans="1:6" x14ac:dyDescent="0.2">
      <c r="A80" t="s">
        <v>471</v>
      </c>
      <c r="B80">
        <v>587.25</v>
      </c>
      <c r="C80">
        <v>392548</v>
      </c>
      <c r="D80">
        <v>299306</v>
      </c>
      <c r="E80">
        <v>158034</v>
      </c>
      <c r="F80">
        <v>252402</v>
      </c>
    </row>
    <row r="81" spans="1:6" x14ac:dyDescent="0.2">
      <c r="A81" t="s">
        <v>472</v>
      </c>
      <c r="B81">
        <v>4872</v>
      </c>
      <c r="C81">
        <v>261362</v>
      </c>
      <c r="D81">
        <v>214887</v>
      </c>
      <c r="E81">
        <v>41640</v>
      </c>
      <c r="F81">
        <v>443591</v>
      </c>
    </row>
    <row r="82" spans="1:6" x14ac:dyDescent="0.2">
      <c r="A82" t="s">
        <v>473</v>
      </c>
      <c r="B82">
        <v>587.25</v>
      </c>
      <c r="C82">
        <v>202384</v>
      </c>
      <c r="D82">
        <v>200252</v>
      </c>
      <c r="E82">
        <v>85562</v>
      </c>
      <c r="F82">
        <v>361825</v>
      </c>
    </row>
    <row r="83" spans="1:6" x14ac:dyDescent="0.2">
      <c r="A83" t="s">
        <v>475</v>
      </c>
      <c r="B83">
        <v>20423</v>
      </c>
      <c r="C83">
        <v>468168</v>
      </c>
      <c r="D83">
        <v>204985</v>
      </c>
      <c r="E83">
        <v>136469</v>
      </c>
      <c r="F83">
        <v>254360</v>
      </c>
    </row>
    <row r="84" spans="1:6" x14ac:dyDescent="0.2">
      <c r="A84" t="s">
        <v>476</v>
      </c>
      <c r="B84">
        <v>587.25</v>
      </c>
      <c r="C84">
        <v>768491</v>
      </c>
      <c r="D84">
        <v>125233</v>
      </c>
      <c r="E84">
        <v>142474</v>
      </c>
      <c r="F84">
        <v>82831</v>
      </c>
    </row>
    <row r="85" spans="1:6" x14ac:dyDescent="0.2">
      <c r="A85" t="s">
        <v>477</v>
      </c>
      <c r="B85">
        <v>587.25</v>
      </c>
      <c r="C85">
        <v>175420</v>
      </c>
      <c r="D85">
        <v>167891</v>
      </c>
      <c r="E85">
        <v>168433</v>
      </c>
      <c r="F85">
        <v>183541</v>
      </c>
    </row>
    <row r="86" spans="1:6" x14ac:dyDescent="0.2">
      <c r="A86" t="s">
        <v>481</v>
      </c>
      <c r="B86">
        <v>587.25</v>
      </c>
      <c r="C86">
        <v>233178</v>
      </c>
      <c r="D86">
        <v>160427</v>
      </c>
      <c r="E86">
        <v>98447</v>
      </c>
      <c r="F86">
        <v>206554</v>
      </c>
    </row>
    <row r="87" spans="1:6" x14ac:dyDescent="0.2">
      <c r="A87" t="s">
        <v>483</v>
      </c>
      <c r="B87">
        <v>38859</v>
      </c>
      <c r="C87">
        <v>204498</v>
      </c>
      <c r="D87">
        <v>244651</v>
      </c>
      <c r="E87">
        <v>104965</v>
      </c>
      <c r="F87">
        <v>410033</v>
      </c>
    </row>
    <row r="88" spans="1:6" x14ac:dyDescent="0.2">
      <c r="A88" t="s">
        <v>485</v>
      </c>
      <c r="B88">
        <v>71936</v>
      </c>
      <c r="C88">
        <v>245849</v>
      </c>
      <c r="D88">
        <v>214401</v>
      </c>
      <c r="E88">
        <v>26891</v>
      </c>
      <c r="F88">
        <v>201090</v>
      </c>
    </row>
    <row r="89" spans="1:6" x14ac:dyDescent="0.2">
      <c r="A89" t="s">
        <v>486</v>
      </c>
      <c r="B89">
        <v>587.25</v>
      </c>
      <c r="C89">
        <v>106426</v>
      </c>
      <c r="D89">
        <v>70350</v>
      </c>
      <c r="E89">
        <v>139490</v>
      </c>
      <c r="F89">
        <v>81319</v>
      </c>
    </row>
    <row r="90" spans="1:6" x14ac:dyDescent="0.2">
      <c r="A90" t="s">
        <v>491</v>
      </c>
      <c r="B90">
        <v>11627</v>
      </c>
      <c r="C90">
        <v>260604</v>
      </c>
      <c r="D90">
        <v>985405</v>
      </c>
      <c r="E90">
        <v>186854</v>
      </c>
      <c r="F90">
        <v>677777</v>
      </c>
    </row>
    <row r="91" spans="1:6" x14ac:dyDescent="0.2">
      <c r="A91" t="s">
        <v>492</v>
      </c>
      <c r="B91">
        <v>17789</v>
      </c>
      <c r="C91">
        <v>266058</v>
      </c>
      <c r="D91">
        <v>236146</v>
      </c>
      <c r="E91">
        <v>147723</v>
      </c>
      <c r="F91">
        <v>385403</v>
      </c>
    </row>
    <row r="92" spans="1:6" x14ac:dyDescent="0.2">
      <c r="A92" t="s">
        <v>494</v>
      </c>
      <c r="B92">
        <v>587.25</v>
      </c>
      <c r="C92">
        <v>102572</v>
      </c>
      <c r="D92">
        <v>57105</v>
      </c>
      <c r="E92">
        <v>104100</v>
      </c>
      <c r="F92">
        <v>110540</v>
      </c>
    </row>
    <row r="93" spans="1:6" x14ac:dyDescent="0.2">
      <c r="A93" t="s">
        <v>495</v>
      </c>
      <c r="B93">
        <v>241677.5</v>
      </c>
      <c r="C93">
        <v>151007</v>
      </c>
      <c r="D93">
        <v>112391</v>
      </c>
      <c r="E93">
        <v>137729</v>
      </c>
      <c r="F93">
        <v>158347</v>
      </c>
    </row>
    <row r="94" spans="1:6" x14ac:dyDescent="0.2">
      <c r="A94" t="s">
        <v>497</v>
      </c>
      <c r="B94">
        <v>587.25</v>
      </c>
      <c r="C94">
        <v>172314</v>
      </c>
      <c r="D94">
        <v>124452</v>
      </c>
      <c r="E94">
        <v>129798</v>
      </c>
      <c r="F94">
        <v>279856</v>
      </c>
    </row>
    <row r="95" spans="1:6" x14ac:dyDescent="0.2">
      <c r="A95" t="s">
        <v>500</v>
      </c>
      <c r="B95">
        <v>44509</v>
      </c>
      <c r="C95">
        <v>320714</v>
      </c>
      <c r="D95">
        <v>179707</v>
      </c>
      <c r="E95">
        <v>95777</v>
      </c>
      <c r="F95">
        <v>123800</v>
      </c>
    </row>
    <row r="96" spans="1:6" x14ac:dyDescent="0.2">
      <c r="A96" t="s">
        <v>502</v>
      </c>
      <c r="B96">
        <v>3429</v>
      </c>
      <c r="C96">
        <v>187500</v>
      </c>
      <c r="D96">
        <v>250419</v>
      </c>
      <c r="E96">
        <v>118024</v>
      </c>
      <c r="F96">
        <v>374179</v>
      </c>
    </row>
    <row r="97" spans="1:6" x14ac:dyDescent="0.2">
      <c r="A97" t="s">
        <v>503</v>
      </c>
      <c r="B97">
        <v>6502</v>
      </c>
      <c r="C97">
        <v>190836</v>
      </c>
      <c r="D97">
        <v>189071</v>
      </c>
      <c r="E97">
        <v>85082</v>
      </c>
      <c r="F97">
        <v>195052</v>
      </c>
    </row>
    <row r="98" spans="1:6" x14ac:dyDescent="0.2">
      <c r="A98" t="s">
        <v>504</v>
      </c>
      <c r="B98">
        <v>587.25</v>
      </c>
      <c r="C98">
        <v>186103</v>
      </c>
      <c r="D98">
        <v>80661</v>
      </c>
      <c r="E98">
        <v>121237</v>
      </c>
      <c r="F98">
        <v>100898</v>
      </c>
    </row>
    <row r="99" spans="1:6" x14ac:dyDescent="0.2">
      <c r="A99" t="s">
        <v>505</v>
      </c>
      <c r="B99">
        <v>587.25</v>
      </c>
      <c r="C99">
        <v>172945</v>
      </c>
      <c r="D99">
        <v>171049</v>
      </c>
      <c r="E99">
        <v>175400</v>
      </c>
      <c r="F99">
        <v>136172</v>
      </c>
    </row>
    <row r="100" spans="1:6" x14ac:dyDescent="0.2">
      <c r="A100" t="s">
        <v>511</v>
      </c>
      <c r="B100">
        <v>2757</v>
      </c>
      <c r="C100">
        <v>237038</v>
      </c>
      <c r="D100">
        <v>215379</v>
      </c>
      <c r="E100">
        <v>135248</v>
      </c>
      <c r="F100">
        <v>190359</v>
      </c>
    </row>
    <row r="101" spans="1:6" x14ac:dyDescent="0.2">
      <c r="A101" t="s">
        <v>512</v>
      </c>
      <c r="B101">
        <v>4923</v>
      </c>
      <c r="C101">
        <v>201623</v>
      </c>
      <c r="D101">
        <v>247164</v>
      </c>
      <c r="E101">
        <v>116806</v>
      </c>
      <c r="F101">
        <v>230043</v>
      </c>
    </row>
    <row r="102" spans="1:6" x14ac:dyDescent="0.2">
      <c r="A102" t="s">
        <v>514</v>
      </c>
      <c r="B102">
        <v>16788</v>
      </c>
      <c r="C102">
        <v>204345</v>
      </c>
      <c r="D102">
        <v>128407</v>
      </c>
      <c r="E102">
        <v>100052</v>
      </c>
      <c r="F102">
        <v>168646</v>
      </c>
    </row>
    <row r="103" spans="1:6" x14ac:dyDescent="0.2">
      <c r="A103" t="s">
        <v>515</v>
      </c>
      <c r="B103">
        <v>1633</v>
      </c>
      <c r="C103">
        <v>250528</v>
      </c>
      <c r="D103">
        <v>791458</v>
      </c>
      <c r="E103">
        <v>152521</v>
      </c>
      <c r="F103">
        <v>291153</v>
      </c>
    </row>
    <row r="104" spans="1:6" x14ac:dyDescent="0.2">
      <c r="A104" t="s">
        <v>517</v>
      </c>
      <c r="B104">
        <v>64004</v>
      </c>
      <c r="C104">
        <v>225390</v>
      </c>
      <c r="D104">
        <v>219145</v>
      </c>
      <c r="E104">
        <v>37529</v>
      </c>
      <c r="F104">
        <v>223564</v>
      </c>
    </row>
    <row r="105" spans="1:6" x14ac:dyDescent="0.2">
      <c r="A105" t="s">
        <v>518</v>
      </c>
      <c r="B105">
        <v>587.25</v>
      </c>
      <c r="C105">
        <v>234927</v>
      </c>
      <c r="D105">
        <v>204131</v>
      </c>
      <c r="E105">
        <v>148455</v>
      </c>
      <c r="F105">
        <v>166607</v>
      </c>
    </row>
    <row r="106" spans="1:6" x14ac:dyDescent="0.2">
      <c r="A106" t="s">
        <v>521</v>
      </c>
      <c r="B106">
        <v>19099</v>
      </c>
      <c r="C106">
        <v>411662</v>
      </c>
      <c r="D106">
        <v>511859</v>
      </c>
      <c r="E106">
        <v>118526</v>
      </c>
      <c r="F106">
        <v>4375614</v>
      </c>
    </row>
    <row r="107" spans="1:6" x14ac:dyDescent="0.2">
      <c r="A107" t="s">
        <v>522</v>
      </c>
      <c r="B107">
        <v>5578</v>
      </c>
      <c r="C107">
        <v>380815</v>
      </c>
      <c r="D107">
        <v>447832</v>
      </c>
      <c r="E107">
        <v>22084</v>
      </c>
      <c r="F107">
        <v>10414320</v>
      </c>
    </row>
    <row r="108" spans="1:6" x14ac:dyDescent="0.2">
      <c r="A108" t="s">
        <v>523</v>
      </c>
      <c r="B108">
        <v>22976</v>
      </c>
      <c r="C108">
        <v>304436</v>
      </c>
      <c r="D108">
        <v>325670</v>
      </c>
      <c r="E108">
        <v>107585</v>
      </c>
      <c r="F108">
        <v>1180992</v>
      </c>
    </row>
    <row r="109" spans="1:6" x14ac:dyDescent="0.2">
      <c r="A109" t="s">
        <v>525</v>
      </c>
      <c r="B109">
        <v>95905</v>
      </c>
      <c r="C109">
        <v>216034</v>
      </c>
      <c r="D109">
        <v>170389</v>
      </c>
      <c r="E109">
        <v>27015</v>
      </c>
      <c r="F109">
        <v>477931</v>
      </c>
    </row>
    <row r="110" spans="1:6" x14ac:dyDescent="0.2">
      <c r="A110" t="s">
        <v>531</v>
      </c>
      <c r="B110">
        <v>14164</v>
      </c>
      <c r="C110">
        <v>602129</v>
      </c>
      <c r="D110">
        <v>1093902</v>
      </c>
      <c r="E110">
        <v>132291</v>
      </c>
      <c r="F110">
        <v>6917647</v>
      </c>
    </row>
    <row r="111" spans="1:6" x14ac:dyDescent="0.2">
      <c r="A111" t="s">
        <v>534</v>
      </c>
      <c r="B111">
        <v>20185</v>
      </c>
      <c r="C111">
        <v>350452</v>
      </c>
      <c r="D111">
        <v>712064</v>
      </c>
      <c r="E111">
        <v>107305</v>
      </c>
      <c r="F111">
        <v>5414062</v>
      </c>
    </row>
    <row r="112" spans="1:6" x14ac:dyDescent="0.2">
      <c r="A112" t="s">
        <v>536</v>
      </c>
      <c r="B112">
        <v>17026</v>
      </c>
      <c r="C112">
        <v>362245</v>
      </c>
      <c r="D112">
        <v>1256561</v>
      </c>
      <c r="E112">
        <v>185979</v>
      </c>
      <c r="F112">
        <v>8206967</v>
      </c>
    </row>
    <row r="113" spans="1:6" x14ac:dyDescent="0.2">
      <c r="A113" t="s">
        <v>538</v>
      </c>
      <c r="B113">
        <v>27010</v>
      </c>
      <c r="C113">
        <v>289309</v>
      </c>
      <c r="D113">
        <v>929218</v>
      </c>
      <c r="E113">
        <v>127331</v>
      </c>
      <c r="F113">
        <v>4150578</v>
      </c>
    </row>
    <row r="114" spans="1:6" x14ac:dyDescent="0.2">
      <c r="A114" t="s">
        <v>539</v>
      </c>
      <c r="B114">
        <v>8623</v>
      </c>
      <c r="C114">
        <v>335305</v>
      </c>
      <c r="D114">
        <v>767036</v>
      </c>
      <c r="E114">
        <v>122376</v>
      </c>
      <c r="F114">
        <v>7145457</v>
      </c>
    </row>
    <row r="115" spans="1:6" x14ac:dyDescent="0.2">
      <c r="A115" t="s">
        <v>542</v>
      </c>
      <c r="B115">
        <v>22786</v>
      </c>
      <c r="C115">
        <v>300021</v>
      </c>
      <c r="D115">
        <v>741452</v>
      </c>
      <c r="E115">
        <v>160976</v>
      </c>
      <c r="F115">
        <v>3838130</v>
      </c>
    </row>
    <row r="116" spans="1:6" x14ac:dyDescent="0.2">
      <c r="A116" t="s">
        <v>543</v>
      </c>
      <c r="B116">
        <v>26299</v>
      </c>
      <c r="C116">
        <v>306035</v>
      </c>
      <c r="D116">
        <v>724724</v>
      </c>
      <c r="E116">
        <v>79494</v>
      </c>
      <c r="F116">
        <v>3232965</v>
      </c>
    </row>
    <row r="117" spans="1:6" x14ac:dyDescent="0.2">
      <c r="A117" t="s">
        <v>549</v>
      </c>
      <c r="B117">
        <v>23441</v>
      </c>
      <c r="C117">
        <v>345875</v>
      </c>
      <c r="D117">
        <v>871784</v>
      </c>
      <c r="E117">
        <v>71167</v>
      </c>
      <c r="F117">
        <v>4839630</v>
      </c>
    </row>
    <row r="118" spans="1:6" x14ac:dyDescent="0.2">
      <c r="A118" t="s">
        <v>550</v>
      </c>
      <c r="B118">
        <v>24954</v>
      </c>
      <c r="C118">
        <v>514436</v>
      </c>
      <c r="D118">
        <v>1166020</v>
      </c>
      <c r="E118">
        <v>40466</v>
      </c>
      <c r="F118">
        <v>1653986</v>
      </c>
    </row>
    <row r="119" spans="1:6" x14ac:dyDescent="0.2">
      <c r="A119" t="s">
        <v>552</v>
      </c>
      <c r="B119">
        <v>19562</v>
      </c>
      <c r="C119">
        <v>394433</v>
      </c>
      <c r="D119">
        <v>442917</v>
      </c>
      <c r="E119">
        <v>69157</v>
      </c>
      <c r="F119">
        <v>925001</v>
      </c>
    </row>
    <row r="120" spans="1:6" x14ac:dyDescent="0.2">
      <c r="A120" t="s">
        <v>553</v>
      </c>
      <c r="B120">
        <v>587.25</v>
      </c>
      <c r="C120">
        <v>222970</v>
      </c>
      <c r="D120">
        <v>389226</v>
      </c>
      <c r="E120">
        <v>192149</v>
      </c>
      <c r="F120">
        <v>500633</v>
      </c>
    </row>
    <row r="121" spans="1:6" x14ac:dyDescent="0.2">
      <c r="A121" t="s">
        <v>557</v>
      </c>
      <c r="B121">
        <v>13769</v>
      </c>
      <c r="C121">
        <v>398852</v>
      </c>
      <c r="D121">
        <v>451755</v>
      </c>
      <c r="E121">
        <v>152260</v>
      </c>
      <c r="F121">
        <v>980061</v>
      </c>
    </row>
    <row r="122" spans="1:6" x14ac:dyDescent="0.2">
      <c r="A122" t="s">
        <v>558</v>
      </c>
      <c r="B122">
        <v>20352</v>
      </c>
      <c r="C122">
        <v>377208</v>
      </c>
      <c r="D122">
        <v>697338</v>
      </c>
      <c r="E122">
        <v>206685</v>
      </c>
      <c r="F122">
        <v>1355389</v>
      </c>
    </row>
    <row r="123" spans="1:6" x14ac:dyDescent="0.2">
      <c r="A123" t="s">
        <v>559</v>
      </c>
      <c r="B123">
        <v>14309</v>
      </c>
      <c r="C123">
        <v>280119</v>
      </c>
      <c r="D123">
        <v>653307</v>
      </c>
      <c r="E123">
        <v>167640</v>
      </c>
      <c r="F123">
        <v>1101704</v>
      </c>
    </row>
    <row r="124" spans="1:6" x14ac:dyDescent="0.2">
      <c r="A124" t="s">
        <v>562</v>
      </c>
      <c r="B124">
        <v>587.25</v>
      </c>
      <c r="C124">
        <v>186589</v>
      </c>
      <c r="D124">
        <v>192508</v>
      </c>
      <c r="E124">
        <v>200951</v>
      </c>
      <c r="F124">
        <v>112118</v>
      </c>
    </row>
    <row r="125" spans="1:6" x14ac:dyDescent="0.2">
      <c r="A125" t="s">
        <v>563</v>
      </c>
      <c r="B125">
        <v>35799.5</v>
      </c>
      <c r="C125">
        <v>366945</v>
      </c>
      <c r="D125">
        <v>663860</v>
      </c>
      <c r="E125">
        <v>209206</v>
      </c>
      <c r="F125">
        <v>3014176</v>
      </c>
    </row>
    <row r="126" spans="1:6" x14ac:dyDescent="0.2">
      <c r="A126" t="s">
        <v>564</v>
      </c>
      <c r="B126">
        <v>3404.5</v>
      </c>
      <c r="C126">
        <v>234293</v>
      </c>
      <c r="D126">
        <v>282034</v>
      </c>
      <c r="E126">
        <v>147298</v>
      </c>
      <c r="F126">
        <v>695772</v>
      </c>
    </row>
    <row r="127" spans="1:6" x14ac:dyDescent="0.2">
      <c r="A127" t="s">
        <v>566</v>
      </c>
      <c r="B127">
        <v>587.25</v>
      </c>
      <c r="C127">
        <v>523436</v>
      </c>
      <c r="D127">
        <v>609893</v>
      </c>
      <c r="E127">
        <v>162699</v>
      </c>
      <c r="F127">
        <v>25530388</v>
      </c>
    </row>
    <row r="128" spans="1:6" x14ac:dyDescent="0.2">
      <c r="A128" t="s">
        <v>568</v>
      </c>
      <c r="B128">
        <v>46839</v>
      </c>
      <c r="C128">
        <v>343309</v>
      </c>
      <c r="D128">
        <v>750096</v>
      </c>
      <c r="E128">
        <v>221273</v>
      </c>
      <c r="F128">
        <v>9580659</v>
      </c>
    </row>
    <row r="129" spans="1:6" x14ac:dyDescent="0.2">
      <c r="A129" t="s">
        <v>569</v>
      </c>
      <c r="B129">
        <v>5435</v>
      </c>
      <c r="C129">
        <v>269036</v>
      </c>
      <c r="D129">
        <v>585936</v>
      </c>
      <c r="E129">
        <v>133917</v>
      </c>
      <c r="F129">
        <v>2597048</v>
      </c>
    </row>
    <row r="130" spans="1:6" x14ac:dyDescent="0.2">
      <c r="A130" t="s">
        <v>575</v>
      </c>
      <c r="B130">
        <v>587.25</v>
      </c>
      <c r="C130">
        <v>412015</v>
      </c>
      <c r="D130">
        <v>401720</v>
      </c>
      <c r="E130">
        <v>169831</v>
      </c>
      <c r="F130">
        <v>5555882</v>
      </c>
    </row>
    <row r="131" spans="1:6" x14ac:dyDescent="0.2">
      <c r="A131" t="s">
        <v>576</v>
      </c>
      <c r="B131">
        <v>587.25</v>
      </c>
      <c r="C131">
        <v>368160</v>
      </c>
      <c r="D131">
        <v>1014930</v>
      </c>
      <c r="E131">
        <v>319667</v>
      </c>
      <c r="F131">
        <v>4550263</v>
      </c>
    </row>
    <row r="132" spans="1:6" x14ac:dyDescent="0.2">
      <c r="A132" t="s">
        <v>581</v>
      </c>
      <c r="B132">
        <v>4921</v>
      </c>
      <c r="C132">
        <v>589790</v>
      </c>
      <c r="D132">
        <v>831673</v>
      </c>
      <c r="E132">
        <v>195643</v>
      </c>
      <c r="F132">
        <v>5478575</v>
      </c>
    </row>
    <row r="133" spans="1:6" x14ac:dyDescent="0.2">
      <c r="A133" t="s">
        <v>583</v>
      </c>
      <c r="B133">
        <v>587.25</v>
      </c>
      <c r="C133">
        <v>258786</v>
      </c>
      <c r="D133">
        <v>335244</v>
      </c>
      <c r="E133">
        <v>91256</v>
      </c>
      <c r="F133">
        <v>121926</v>
      </c>
    </row>
    <row r="134" spans="1:6" x14ac:dyDescent="0.2">
      <c r="A134" t="s">
        <v>584</v>
      </c>
      <c r="B134">
        <v>9159</v>
      </c>
      <c r="C134">
        <v>343277</v>
      </c>
      <c r="D134">
        <v>576905</v>
      </c>
      <c r="E134">
        <v>60696</v>
      </c>
      <c r="F134">
        <v>213334</v>
      </c>
    </row>
    <row r="135" spans="1:6" x14ac:dyDescent="0.2">
      <c r="A135" t="s">
        <v>586</v>
      </c>
      <c r="B135">
        <v>6808</v>
      </c>
      <c r="C135">
        <v>344439</v>
      </c>
      <c r="D135">
        <v>436594</v>
      </c>
      <c r="E135">
        <v>45216</v>
      </c>
      <c r="F135">
        <v>1933078</v>
      </c>
    </row>
    <row r="136" spans="1:6" x14ac:dyDescent="0.2">
      <c r="A136" t="s">
        <v>589</v>
      </c>
      <c r="B136">
        <v>587.25</v>
      </c>
      <c r="C136">
        <v>399094</v>
      </c>
      <c r="D136">
        <v>262139</v>
      </c>
      <c r="E136">
        <v>47378</v>
      </c>
      <c r="F136">
        <v>760287</v>
      </c>
    </row>
    <row r="137" spans="1:6" x14ac:dyDescent="0.2">
      <c r="A137" t="s">
        <v>591</v>
      </c>
      <c r="B137">
        <v>6819</v>
      </c>
      <c r="C137">
        <v>232734</v>
      </c>
      <c r="D137">
        <v>318010</v>
      </c>
      <c r="E137">
        <v>211130</v>
      </c>
      <c r="F137">
        <v>395112</v>
      </c>
    </row>
    <row r="138" spans="1:6" x14ac:dyDescent="0.2">
      <c r="A138" t="s">
        <v>592</v>
      </c>
      <c r="B138">
        <v>587.25</v>
      </c>
      <c r="C138">
        <v>219623</v>
      </c>
      <c r="D138">
        <v>370954</v>
      </c>
      <c r="E138">
        <v>188304</v>
      </c>
      <c r="F138">
        <v>318667</v>
      </c>
    </row>
    <row r="139" spans="1:6" x14ac:dyDescent="0.2">
      <c r="A139" t="s">
        <v>594</v>
      </c>
      <c r="B139">
        <v>4283</v>
      </c>
      <c r="C139">
        <v>291714</v>
      </c>
      <c r="D139">
        <v>335886</v>
      </c>
      <c r="E139">
        <v>264355</v>
      </c>
      <c r="F139">
        <v>361531</v>
      </c>
    </row>
    <row r="140" spans="1:6" x14ac:dyDescent="0.2">
      <c r="A140" t="s">
        <v>595</v>
      </c>
      <c r="B140">
        <v>587.25</v>
      </c>
      <c r="C140">
        <v>408333</v>
      </c>
      <c r="D140">
        <v>381929</v>
      </c>
      <c r="E140">
        <v>205169</v>
      </c>
      <c r="F140">
        <v>651355</v>
      </c>
    </row>
    <row r="141" spans="1:6" x14ac:dyDescent="0.2">
      <c r="A141" t="s">
        <v>596</v>
      </c>
      <c r="B141">
        <v>14967</v>
      </c>
      <c r="C141">
        <v>344557</v>
      </c>
      <c r="D141">
        <v>489644</v>
      </c>
      <c r="E141">
        <v>52171</v>
      </c>
      <c r="F141">
        <v>4274933</v>
      </c>
    </row>
    <row r="142" spans="1:6" x14ac:dyDescent="0.2">
      <c r="A142" t="s">
        <v>599</v>
      </c>
      <c r="B142">
        <v>3416</v>
      </c>
      <c r="C142">
        <v>367757</v>
      </c>
      <c r="D142">
        <v>377067</v>
      </c>
      <c r="E142">
        <v>84252</v>
      </c>
      <c r="F142">
        <v>1507320</v>
      </c>
    </row>
    <row r="143" spans="1:6" x14ac:dyDescent="0.2">
      <c r="A143" t="s">
        <v>602</v>
      </c>
      <c r="B143">
        <v>13072</v>
      </c>
      <c r="C143">
        <v>343330</v>
      </c>
      <c r="D143">
        <v>466949</v>
      </c>
      <c r="E143">
        <v>185978</v>
      </c>
      <c r="F143">
        <v>4457281</v>
      </c>
    </row>
    <row r="144" spans="1:6" x14ac:dyDescent="0.2">
      <c r="A144" t="s">
        <v>611</v>
      </c>
      <c r="B144">
        <v>12822</v>
      </c>
      <c r="C144">
        <v>307911</v>
      </c>
      <c r="D144">
        <v>359704</v>
      </c>
      <c r="E144">
        <v>160973</v>
      </c>
      <c r="F144">
        <v>2525022</v>
      </c>
    </row>
    <row r="145" spans="1:6" x14ac:dyDescent="0.2">
      <c r="A145" t="s">
        <v>612</v>
      </c>
      <c r="B145">
        <v>20606</v>
      </c>
      <c r="C145">
        <v>267952</v>
      </c>
      <c r="D145">
        <v>386504</v>
      </c>
      <c r="E145">
        <v>145911</v>
      </c>
      <c r="F145">
        <v>968176</v>
      </c>
    </row>
    <row r="146" spans="1:6" x14ac:dyDescent="0.2">
      <c r="A146" t="s">
        <v>614</v>
      </c>
      <c r="B146">
        <v>8273</v>
      </c>
      <c r="C146">
        <v>283994</v>
      </c>
      <c r="D146">
        <v>411877</v>
      </c>
      <c r="E146">
        <v>203864</v>
      </c>
      <c r="F146">
        <v>1552292</v>
      </c>
    </row>
    <row r="147" spans="1:6" x14ac:dyDescent="0.2">
      <c r="A147" t="s">
        <v>616</v>
      </c>
      <c r="B147">
        <v>1640.5</v>
      </c>
      <c r="C147">
        <v>304480</v>
      </c>
      <c r="D147">
        <v>334175</v>
      </c>
      <c r="E147">
        <v>197108</v>
      </c>
      <c r="F147">
        <v>676549</v>
      </c>
    </row>
    <row r="148" spans="1:6" x14ac:dyDescent="0.2">
      <c r="A148" t="s">
        <v>618</v>
      </c>
      <c r="B148">
        <v>12649.5</v>
      </c>
      <c r="C148">
        <v>313705</v>
      </c>
      <c r="D148">
        <v>214858</v>
      </c>
      <c r="E148">
        <v>242790</v>
      </c>
      <c r="F148">
        <v>770053</v>
      </c>
    </row>
    <row r="149" spans="1:6" x14ac:dyDescent="0.2">
      <c r="A149" t="s">
        <v>619</v>
      </c>
      <c r="B149">
        <v>17358</v>
      </c>
      <c r="C149">
        <v>428093</v>
      </c>
      <c r="D149">
        <v>355986</v>
      </c>
      <c r="E149">
        <v>114577</v>
      </c>
      <c r="F149">
        <v>1095486</v>
      </c>
    </row>
    <row r="150" spans="1:6" x14ac:dyDescent="0.2">
      <c r="A150" t="s">
        <v>621</v>
      </c>
      <c r="B150">
        <v>587.25</v>
      </c>
      <c r="C150">
        <v>610940</v>
      </c>
      <c r="D150">
        <v>456747</v>
      </c>
      <c r="E150">
        <v>81299</v>
      </c>
      <c r="F150">
        <v>6170774</v>
      </c>
    </row>
    <row r="151" spans="1:6" x14ac:dyDescent="0.2">
      <c r="A151" t="s">
        <v>622</v>
      </c>
      <c r="B151">
        <v>10277</v>
      </c>
      <c r="C151">
        <v>406690</v>
      </c>
      <c r="D151">
        <v>431535.5</v>
      </c>
      <c r="E151">
        <v>179274</v>
      </c>
      <c r="F151">
        <v>2246626</v>
      </c>
    </row>
    <row r="152" spans="1:6" x14ac:dyDescent="0.2">
      <c r="A152" t="s">
        <v>623</v>
      </c>
      <c r="B152">
        <v>587.25</v>
      </c>
      <c r="C152">
        <v>484034</v>
      </c>
      <c r="D152">
        <v>332744</v>
      </c>
      <c r="E152">
        <v>65699</v>
      </c>
      <c r="F152">
        <v>22125250</v>
      </c>
    </row>
    <row r="153" spans="1:6" x14ac:dyDescent="0.2">
      <c r="A153" t="s">
        <v>625</v>
      </c>
      <c r="B153">
        <v>49450</v>
      </c>
      <c r="C153">
        <v>210761</v>
      </c>
      <c r="D153">
        <v>285320</v>
      </c>
      <c r="E153">
        <v>41934</v>
      </c>
      <c r="F153">
        <v>2259883</v>
      </c>
    </row>
    <row r="154" spans="1:6" x14ac:dyDescent="0.2">
      <c r="A154" t="s">
        <v>626</v>
      </c>
      <c r="B154">
        <v>4720</v>
      </c>
      <c r="C154">
        <v>852119</v>
      </c>
      <c r="D154">
        <v>301663</v>
      </c>
      <c r="E154">
        <v>176356</v>
      </c>
      <c r="F154">
        <v>2452362</v>
      </c>
    </row>
    <row r="155" spans="1:6" x14ac:dyDescent="0.2">
      <c r="A155" t="s">
        <v>627</v>
      </c>
      <c r="B155">
        <v>12109.5</v>
      </c>
      <c r="C155">
        <v>290783</v>
      </c>
      <c r="D155">
        <v>300646</v>
      </c>
      <c r="E155">
        <v>171204</v>
      </c>
      <c r="F155">
        <v>2907394</v>
      </c>
    </row>
    <row r="156" spans="1:6" x14ac:dyDescent="0.2">
      <c r="A156" t="s">
        <v>630</v>
      </c>
      <c r="B156">
        <v>15580</v>
      </c>
      <c r="C156">
        <v>285265</v>
      </c>
      <c r="D156">
        <v>472605</v>
      </c>
      <c r="E156">
        <v>181202</v>
      </c>
      <c r="F156">
        <v>3201508</v>
      </c>
    </row>
    <row r="157" spans="1:6" x14ac:dyDescent="0.2">
      <c r="A157" t="s">
        <v>631</v>
      </c>
      <c r="B157">
        <v>7429</v>
      </c>
      <c r="C157">
        <v>317110</v>
      </c>
      <c r="D157">
        <v>140918</v>
      </c>
      <c r="E157">
        <v>146781</v>
      </c>
      <c r="F157">
        <v>602583</v>
      </c>
    </row>
    <row r="158" spans="1:6" x14ac:dyDescent="0.2">
      <c r="A158" t="s">
        <v>635</v>
      </c>
      <c r="B158">
        <v>37909</v>
      </c>
      <c r="C158">
        <v>292021</v>
      </c>
      <c r="D158">
        <v>399954</v>
      </c>
      <c r="E158">
        <v>212618</v>
      </c>
      <c r="F158">
        <v>782981</v>
      </c>
    </row>
    <row r="159" spans="1:6" x14ac:dyDescent="0.2">
      <c r="A159" t="s">
        <v>636</v>
      </c>
      <c r="B159">
        <v>587.25</v>
      </c>
      <c r="C159">
        <v>488760</v>
      </c>
      <c r="D159">
        <v>237090</v>
      </c>
      <c r="E159">
        <v>243715</v>
      </c>
      <c r="F159">
        <v>15245891</v>
      </c>
    </row>
    <row r="160" spans="1:6" x14ac:dyDescent="0.2">
      <c r="A160" t="s">
        <v>637</v>
      </c>
      <c r="B160">
        <v>2633</v>
      </c>
      <c r="C160">
        <v>397095</v>
      </c>
      <c r="D160">
        <v>313593</v>
      </c>
      <c r="E160">
        <v>233711</v>
      </c>
      <c r="F160">
        <v>604883</v>
      </c>
    </row>
    <row r="161" spans="1:6" x14ac:dyDescent="0.2">
      <c r="A161" t="s">
        <v>641</v>
      </c>
      <c r="B161">
        <v>1528</v>
      </c>
      <c r="C161">
        <v>434151</v>
      </c>
      <c r="D161">
        <v>390025</v>
      </c>
      <c r="E161">
        <v>220612</v>
      </c>
      <c r="F161">
        <v>693253</v>
      </c>
    </row>
    <row r="162" spans="1:6" x14ac:dyDescent="0.2">
      <c r="A162" t="s">
        <v>642</v>
      </c>
      <c r="B162">
        <v>19243</v>
      </c>
      <c r="C162">
        <v>427467</v>
      </c>
      <c r="D162">
        <v>324046</v>
      </c>
      <c r="E162">
        <v>164538</v>
      </c>
      <c r="F162">
        <v>2316600</v>
      </c>
    </row>
    <row r="163" spans="1:6" x14ac:dyDescent="0.2">
      <c r="A163" t="s">
        <v>643</v>
      </c>
      <c r="B163">
        <v>13609</v>
      </c>
      <c r="C163">
        <v>335716</v>
      </c>
      <c r="D163">
        <v>406562</v>
      </c>
      <c r="E163">
        <v>39236</v>
      </c>
      <c r="F163">
        <v>3124837</v>
      </c>
    </row>
    <row r="164" spans="1:6" x14ac:dyDescent="0.2">
      <c r="A164" t="s">
        <v>646</v>
      </c>
      <c r="B164">
        <v>9799.5</v>
      </c>
      <c r="C164">
        <v>291282</v>
      </c>
      <c r="D164">
        <v>247685</v>
      </c>
      <c r="E164">
        <v>141836</v>
      </c>
      <c r="F164">
        <v>2483089</v>
      </c>
    </row>
    <row r="165" spans="1:6" x14ac:dyDescent="0.2">
      <c r="A165" t="s">
        <v>647</v>
      </c>
      <c r="B165">
        <v>587.25</v>
      </c>
      <c r="C165">
        <v>390877</v>
      </c>
      <c r="D165">
        <v>448474</v>
      </c>
      <c r="E165">
        <v>169861</v>
      </c>
      <c r="F165">
        <v>799765</v>
      </c>
    </row>
    <row r="166" spans="1:6" x14ac:dyDescent="0.2">
      <c r="A166" t="s">
        <v>648</v>
      </c>
      <c r="B166">
        <v>11439</v>
      </c>
      <c r="C166">
        <v>304280</v>
      </c>
      <c r="D166">
        <v>384279</v>
      </c>
      <c r="E166">
        <v>223910</v>
      </c>
      <c r="F166">
        <v>1225967</v>
      </c>
    </row>
    <row r="167" spans="1:6" x14ac:dyDescent="0.2">
      <c r="A167" t="s">
        <v>656</v>
      </c>
      <c r="B167">
        <v>12909</v>
      </c>
      <c r="C167">
        <v>251882</v>
      </c>
      <c r="D167">
        <v>192334</v>
      </c>
      <c r="E167">
        <v>51095</v>
      </c>
      <c r="F167">
        <v>1367989</v>
      </c>
    </row>
    <row r="168" spans="1:6" x14ac:dyDescent="0.2">
      <c r="A168" t="s">
        <v>657</v>
      </c>
      <c r="B168">
        <v>19199</v>
      </c>
      <c r="C168">
        <v>371459</v>
      </c>
      <c r="D168">
        <v>299876</v>
      </c>
      <c r="E168">
        <v>285935</v>
      </c>
      <c r="F168">
        <v>1531994</v>
      </c>
    </row>
    <row r="169" spans="1:6" x14ac:dyDescent="0.2">
      <c r="A169" t="s">
        <v>659</v>
      </c>
      <c r="B169">
        <v>7114</v>
      </c>
      <c r="C169">
        <v>337420</v>
      </c>
      <c r="D169">
        <v>288089</v>
      </c>
      <c r="E169">
        <v>169590</v>
      </c>
      <c r="F169">
        <v>1733685</v>
      </c>
    </row>
    <row r="170" spans="1:6" x14ac:dyDescent="0.2">
      <c r="A170" t="s">
        <v>661</v>
      </c>
      <c r="B170">
        <v>17133</v>
      </c>
      <c r="C170">
        <v>266906</v>
      </c>
      <c r="D170">
        <v>244610</v>
      </c>
      <c r="E170">
        <v>157921</v>
      </c>
      <c r="F170">
        <v>1370419</v>
      </c>
    </row>
    <row r="171" spans="1:6" x14ac:dyDescent="0.2">
      <c r="A171" t="s">
        <v>663</v>
      </c>
      <c r="B171">
        <v>10752</v>
      </c>
      <c r="C171">
        <v>463092</v>
      </c>
      <c r="D171">
        <v>612401</v>
      </c>
      <c r="E171">
        <v>181504</v>
      </c>
      <c r="F171">
        <v>5023806</v>
      </c>
    </row>
    <row r="172" spans="1:6" x14ac:dyDescent="0.2">
      <c r="A172" t="s">
        <v>664</v>
      </c>
      <c r="B172">
        <v>9206</v>
      </c>
      <c r="C172">
        <v>474681</v>
      </c>
      <c r="D172">
        <v>496729</v>
      </c>
      <c r="E172">
        <v>80679</v>
      </c>
      <c r="F172">
        <v>7415373</v>
      </c>
    </row>
    <row r="173" spans="1:6" x14ac:dyDescent="0.2">
      <c r="A173" t="s">
        <v>666</v>
      </c>
      <c r="B173">
        <v>4683</v>
      </c>
      <c r="C173">
        <v>455125</v>
      </c>
      <c r="D173">
        <v>471777</v>
      </c>
      <c r="E173">
        <v>183940</v>
      </c>
      <c r="F173">
        <v>1096172</v>
      </c>
    </row>
    <row r="174" spans="1:6" x14ac:dyDescent="0.2">
      <c r="A174" t="s">
        <v>668</v>
      </c>
      <c r="B174">
        <v>7282.5</v>
      </c>
      <c r="C174">
        <v>329806</v>
      </c>
      <c r="D174">
        <v>360297</v>
      </c>
      <c r="E174">
        <v>250938</v>
      </c>
      <c r="F174">
        <v>2092742</v>
      </c>
    </row>
    <row r="175" spans="1:6" x14ac:dyDescent="0.2">
      <c r="A175" t="s">
        <v>669</v>
      </c>
      <c r="B175">
        <v>8016</v>
      </c>
      <c r="C175">
        <v>327569</v>
      </c>
      <c r="D175">
        <v>351458</v>
      </c>
      <c r="E175">
        <v>158193</v>
      </c>
      <c r="F175">
        <v>1003309</v>
      </c>
    </row>
    <row r="176" spans="1:6" x14ac:dyDescent="0.2">
      <c r="A176" t="s">
        <v>671</v>
      </c>
      <c r="B176">
        <v>587.25</v>
      </c>
      <c r="C176">
        <v>94395</v>
      </c>
      <c r="D176">
        <v>124064</v>
      </c>
      <c r="E176">
        <v>139138</v>
      </c>
      <c r="F176">
        <v>49507</v>
      </c>
    </row>
    <row r="177" spans="1:6" x14ac:dyDescent="0.2">
      <c r="A177" t="s">
        <v>675</v>
      </c>
      <c r="B177">
        <v>587.25</v>
      </c>
      <c r="C177">
        <v>100500</v>
      </c>
      <c r="D177">
        <v>51101</v>
      </c>
      <c r="E177">
        <v>238557</v>
      </c>
      <c r="F177">
        <v>158706</v>
      </c>
    </row>
    <row r="178" spans="1:6" x14ac:dyDescent="0.2">
      <c r="A178" t="s">
        <v>676</v>
      </c>
      <c r="B178">
        <v>587.25</v>
      </c>
      <c r="C178">
        <v>81349</v>
      </c>
      <c r="D178">
        <v>68167</v>
      </c>
      <c r="E178">
        <v>144599</v>
      </c>
      <c r="F178">
        <v>30504</v>
      </c>
    </row>
    <row r="179" spans="1:6" x14ac:dyDescent="0.2">
      <c r="A179" t="s">
        <v>678</v>
      </c>
      <c r="B179">
        <v>587.25</v>
      </c>
      <c r="C179">
        <v>124202</v>
      </c>
      <c r="D179">
        <v>40046</v>
      </c>
      <c r="E179">
        <v>305161</v>
      </c>
      <c r="F179">
        <v>128581</v>
      </c>
    </row>
    <row r="180" spans="1:6" x14ac:dyDescent="0.2">
      <c r="A180" t="s">
        <v>681</v>
      </c>
      <c r="B180">
        <v>587.25</v>
      </c>
      <c r="C180">
        <v>156208</v>
      </c>
      <c r="D180">
        <v>146794</v>
      </c>
      <c r="E180">
        <v>188287</v>
      </c>
      <c r="F180">
        <v>334437</v>
      </c>
    </row>
    <row r="181" spans="1:6" x14ac:dyDescent="0.2">
      <c r="A181" t="s">
        <v>685</v>
      </c>
      <c r="B181">
        <v>587.25</v>
      </c>
      <c r="C181">
        <v>220172</v>
      </c>
      <c r="D181">
        <v>86682</v>
      </c>
      <c r="E181">
        <v>115900</v>
      </c>
      <c r="F181">
        <v>252550</v>
      </c>
    </row>
    <row r="182" spans="1:6" x14ac:dyDescent="0.2">
      <c r="A182" t="s">
        <v>686</v>
      </c>
      <c r="B182">
        <v>587.25</v>
      </c>
      <c r="C182">
        <v>237538</v>
      </c>
      <c r="D182">
        <v>260692</v>
      </c>
      <c r="E182">
        <v>182947</v>
      </c>
      <c r="F182">
        <v>533519</v>
      </c>
    </row>
    <row r="183" spans="1:6" x14ac:dyDescent="0.2">
      <c r="A183" t="s">
        <v>687</v>
      </c>
      <c r="B183">
        <v>16955</v>
      </c>
      <c r="C183">
        <v>341672</v>
      </c>
      <c r="D183">
        <v>808752.5</v>
      </c>
      <c r="E183">
        <v>145629</v>
      </c>
      <c r="F183">
        <v>1047928</v>
      </c>
    </row>
    <row r="184" spans="1:6" x14ac:dyDescent="0.2">
      <c r="A184" t="s">
        <v>689</v>
      </c>
      <c r="B184">
        <v>587.25</v>
      </c>
      <c r="C184">
        <v>258065</v>
      </c>
      <c r="D184">
        <v>121049</v>
      </c>
      <c r="E184">
        <v>243419</v>
      </c>
      <c r="F184">
        <v>212206</v>
      </c>
    </row>
    <row r="185" spans="1:6" x14ac:dyDescent="0.2">
      <c r="A185" t="s">
        <v>690</v>
      </c>
      <c r="B185">
        <v>587.25</v>
      </c>
      <c r="C185">
        <v>117257</v>
      </c>
      <c r="D185">
        <v>196117</v>
      </c>
      <c r="E185">
        <v>231181</v>
      </c>
      <c r="F185">
        <v>142115</v>
      </c>
    </row>
    <row r="186" spans="1:6" x14ac:dyDescent="0.2">
      <c r="A186" t="s">
        <v>691</v>
      </c>
      <c r="B186">
        <v>4562</v>
      </c>
      <c r="C186">
        <v>277552</v>
      </c>
      <c r="D186">
        <v>393582</v>
      </c>
      <c r="E186">
        <v>196245</v>
      </c>
      <c r="F186">
        <v>308355</v>
      </c>
    </row>
    <row r="187" spans="1:6" x14ac:dyDescent="0.2">
      <c r="A187" t="s">
        <v>697</v>
      </c>
      <c r="B187">
        <v>587.25</v>
      </c>
      <c r="C187">
        <v>191139</v>
      </c>
      <c r="D187">
        <v>156396</v>
      </c>
      <c r="E187">
        <v>210319</v>
      </c>
      <c r="F187">
        <v>179210</v>
      </c>
    </row>
    <row r="188" spans="1:6" x14ac:dyDescent="0.2">
      <c r="A188" t="s">
        <v>698</v>
      </c>
      <c r="B188">
        <v>587.25</v>
      </c>
      <c r="C188">
        <v>161577</v>
      </c>
      <c r="D188">
        <v>164408</v>
      </c>
      <c r="E188">
        <v>146037</v>
      </c>
      <c r="F188">
        <v>139142</v>
      </c>
    </row>
    <row r="189" spans="1:6" x14ac:dyDescent="0.2">
      <c r="A189" t="s">
        <v>699</v>
      </c>
      <c r="B189">
        <v>8636</v>
      </c>
      <c r="C189">
        <v>594019</v>
      </c>
      <c r="D189">
        <v>346348</v>
      </c>
      <c r="E189">
        <v>267938</v>
      </c>
      <c r="F189">
        <v>2190555</v>
      </c>
    </row>
    <row r="190" spans="1:6" x14ac:dyDescent="0.2">
      <c r="A190" t="s">
        <v>704</v>
      </c>
      <c r="B190">
        <v>39843</v>
      </c>
      <c r="C190">
        <v>284969</v>
      </c>
      <c r="D190">
        <v>195084</v>
      </c>
      <c r="E190">
        <v>149764</v>
      </c>
      <c r="F190">
        <v>789664</v>
      </c>
    </row>
    <row r="191" spans="1:6" x14ac:dyDescent="0.2">
      <c r="A191" t="s">
        <v>705</v>
      </c>
      <c r="B191">
        <v>52477</v>
      </c>
      <c r="C191">
        <v>236371</v>
      </c>
      <c r="D191">
        <v>276920</v>
      </c>
      <c r="E191">
        <v>287213</v>
      </c>
      <c r="F191">
        <v>727130</v>
      </c>
    </row>
    <row r="192" spans="1:6" x14ac:dyDescent="0.2">
      <c r="A192" t="s">
        <v>713</v>
      </c>
      <c r="B192">
        <v>15531</v>
      </c>
      <c r="C192">
        <v>350358</v>
      </c>
      <c r="D192">
        <v>141166</v>
      </c>
      <c r="E192">
        <v>159356</v>
      </c>
      <c r="F192">
        <v>218612</v>
      </c>
    </row>
    <row r="193" spans="1:6" x14ac:dyDescent="0.2">
      <c r="A193" t="s">
        <v>714</v>
      </c>
      <c r="B193">
        <v>44352</v>
      </c>
      <c r="C193">
        <v>794575</v>
      </c>
      <c r="D193">
        <v>199513</v>
      </c>
      <c r="E193">
        <v>153166</v>
      </c>
      <c r="F193">
        <v>313513</v>
      </c>
    </row>
    <row r="194" spans="1:6" x14ac:dyDescent="0.2">
      <c r="A194" t="s">
        <v>715</v>
      </c>
      <c r="B194">
        <v>587.25</v>
      </c>
      <c r="C194">
        <v>144731</v>
      </c>
      <c r="D194">
        <v>154377</v>
      </c>
      <c r="E194">
        <v>401950</v>
      </c>
      <c r="F194">
        <v>127146</v>
      </c>
    </row>
    <row r="195" spans="1:6" x14ac:dyDescent="0.2">
      <c r="A195" t="s">
        <v>717</v>
      </c>
      <c r="B195">
        <v>587.25</v>
      </c>
      <c r="C195">
        <v>224634</v>
      </c>
      <c r="D195">
        <v>508203</v>
      </c>
      <c r="E195">
        <v>227368</v>
      </c>
      <c r="F195">
        <v>243317</v>
      </c>
    </row>
    <row r="196" spans="1:6" x14ac:dyDescent="0.2">
      <c r="A196" t="s">
        <v>718</v>
      </c>
      <c r="B196">
        <v>587.25</v>
      </c>
      <c r="C196">
        <v>409798</v>
      </c>
      <c r="D196">
        <v>151241</v>
      </c>
      <c r="E196">
        <v>162892</v>
      </c>
      <c r="F196">
        <v>117108</v>
      </c>
    </row>
    <row r="197" spans="1:6" x14ac:dyDescent="0.2">
      <c r="A197" t="s">
        <v>719</v>
      </c>
      <c r="B197">
        <v>587.25</v>
      </c>
      <c r="C197">
        <v>154386</v>
      </c>
      <c r="D197">
        <v>247871</v>
      </c>
      <c r="E197">
        <v>212942</v>
      </c>
      <c r="F197">
        <v>182155</v>
      </c>
    </row>
    <row r="198" spans="1:6" x14ac:dyDescent="0.2">
      <c r="A198" t="s">
        <v>720</v>
      </c>
      <c r="B198">
        <v>38202</v>
      </c>
      <c r="C198">
        <v>279960</v>
      </c>
      <c r="D198">
        <v>417486</v>
      </c>
      <c r="E198">
        <v>274823</v>
      </c>
      <c r="F198">
        <v>6898770</v>
      </c>
    </row>
    <row r="199" spans="1:6" x14ac:dyDescent="0.2">
      <c r="A199" t="s">
        <v>722</v>
      </c>
      <c r="B199">
        <v>16414</v>
      </c>
      <c r="C199">
        <v>143556</v>
      </c>
      <c r="D199">
        <v>389561</v>
      </c>
      <c r="E199">
        <v>161893</v>
      </c>
      <c r="F199">
        <v>218433</v>
      </c>
    </row>
    <row r="200" spans="1:6" x14ac:dyDescent="0.2">
      <c r="A200" t="s">
        <v>725</v>
      </c>
      <c r="B200">
        <v>11158.5</v>
      </c>
      <c r="C200">
        <v>206820</v>
      </c>
      <c r="D200">
        <v>235786</v>
      </c>
      <c r="E200">
        <v>238962</v>
      </c>
      <c r="F200">
        <v>629718</v>
      </c>
    </row>
    <row r="201" spans="1:6" x14ac:dyDescent="0.2">
      <c r="A201" t="s">
        <v>726</v>
      </c>
      <c r="B201">
        <v>12426</v>
      </c>
      <c r="C201">
        <v>158696</v>
      </c>
      <c r="D201">
        <v>159639</v>
      </c>
      <c r="E201">
        <v>174036</v>
      </c>
      <c r="F201">
        <v>118294</v>
      </c>
    </row>
    <row r="202" spans="1:6" x14ac:dyDescent="0.2">
      <c r="A202" t="s">
        <v>730</v>
      </c>
      <c r="B202">
        <v>15157</v>
      </c>
      <c r="C202">
        <v>182066</v>
      </c>
      <c r="D202">
        <v>317175</v>
      </c>
      <c r="E202">
        <v>236686</v>
      </c>
      <c r="F202">
        <v>454281</v>
      </c>
    </row>
    <row r="203" spans="1:6" x14ac:dyDescent="0.2">
      <c r="A203" t="s">
        <v>731</v>
      </c>
      <c r="B203">
        <v>10855</v>
      </c>
      <c r="C203">
        <v>110632</v>
      </c>
      <c r="D203">
        <v>158736</v>
      </c>
      <c r="E203">
        <v>181518</v>
      </c>
      <c r="F203">
        <v>237729</v>
      </c>
    </row>
    <row r="204" spans="1:6" x14ac:dyDescent="0.2">
      <c r="A204" t="s">
        <v>733</v>
      </c>
      <c r="B204">
        <v>587.25</v>
      </c>
      <c r="C204">
        <v>242188</v>
      </c>
      <c r="D204">
        <v>153182</v>
      </c>
      <c r="E204">
        <v>197018</v>
      </c>
      <c r="F204">
        <v>254734</v>
      </c>
    </row>
    <row r="205" spans="1:6" x14ac:dyDescent="0.2">
      <c r="A205" t="s">
        <v>737</v>
      </c>
      <c r="B205">
        <v>587.25</v>
      </c>
      <c r="C205">
        <v>218022</v>
      </c>
      <c r="D205">
        <v>137988</v>
      </c>
      <c r="E205">
        <v>252943</v>
      </c>
      <c r="F205">
        <v>293952</v>
      </c>
    </row>
    <row r="206" spans="1:6" x14ac:dyDescent="0.2">
      <c r="A206" t="s">
        <v>739</v>
      </c>
      <c r="B206">
        <v>1823</v>
      </c>
      <c r="C206">
        <v>231601</v>
      </c>
      <c r="D206">
        <v>189042</v>
      </c>
      <c r="E206">
        <v>257398</v>
      </c>
      <c r="F206">
        <v>193611</v>
      </c>
    </row>
    <row r="207" spans="1:6" x14ac:dyDescent="0.2">
      <c r="A207" t="s">
        <v>742</v>
      </c>
      <c r="B207">
        <v>11234</v>
      </c>
      <c r="C207">
        <v>206631</v>
      </c>
      <c r="D207">
        <v>224864</v>
      </c>
      <c r="E207">
        <v>173369</v>
      </c>
      <c r="F207">
        <v>565242</v>
      </c>
    </row>
    <row r="208" spans="1:6" x14ac:dyDescent="0.2">
      <c r="A208" t="s">
        <v>743</v>
      </c>
      <c r="B208">
        <v>8805.5</v>
      </c>
      <c r="C208">
        <v>179830</v>
      </c>
      <c r="D208">
        <v>127530</v>
      </c>
      <c r="E208">
        <v>166788</v>
      </c>
      <c r="F208">
        <v>170105</v>
      </c>
    </row>
    <row r="209" spans="1:6" x14ac:dyDescent="0.2">
      <c r="A209" t="s">
        <v>745</v>
      </c>
      <c r="B209">
        <v>4282</v>
      </c>
      <c r="C209">
        <v>244604</v>
      </c>
      <c r="D209">
        <v>156350</v>
      </c>
      <c r="E209">
        <v>207404</v>
      </c>
      <c r="F209">
        <v>211089</v>
      </c>
    </row>
    <row r="210" spans="1:6" x14ac:dyDescent="0.2">
      <c r="A210" t="s">
        <v>746</v>
      </c>
      <c r="B210">
        <v>11200</v>
      </c>
      <c r="C210">
        <v>383474</v>
      </c>
      <c r="D210">
        <v>435455</v>
      </c>
      <c r="E210">
        <v>257663</v>
      </c>
      <c r="F210">
        <v>759854</v>
      </c>
    </row>
    <row r="211" spans="1:6" x14ac:dyDescent="0.2">
      <c r="A211" t="s">
        <v>749</v>
      </c>
      <c r="B211">
        <v>3575</v>
      </c>
      <c r="C211">
        <v>136850</v>
      </c>
      <c r="D211">
        <v>222517</v>
      </c>
      <c r="E211">
        <v>317347</v>
      </c>
      <c r="F211">
        <v>94860</v>
      </c>
    </row>
    <row r="212" spans="1:6" x14ac:dyDescent="0.2">
      <c r="A212" t="s">
        <v>750</v>
      </c>
      <c r="B212">
        <v>587.25</v>
      </c>
      <c r="C212">
        <v>131490</v>
      </c>
      <c r="D212">
        <v>130104</v>
      </c>
      <c r="E212">
        <v>186811</v>
      </c>
      <c r="F212">
        <v>41710</v>
      </c>
    </row>
    <row r="213" spans="1:6" x14ac:dyDescent="0.2">
      <c r="A213" t="s">
        <v>752</v>
      </c>
      <c r="B213">
        <v>10569.5</v>
      </c>
      <c r="C213">
        <v>442477</v>
      </c>
      <c r="D213">
        <v>253413</v>
      </c>
      <c r="E213">
        <v>124812</v>
      </c>
      <c r="F213">
        <v>910385</v>
      </c>
    </row>
    <row r="214" spans="1:6" x14ac:dyDescent="0.2">
      <c r="A214" t="s">
        <v>754</v>
      </c>
      <c r="B214">
        <v>587.25</v>
      </c>
      <c r="C214">
        <v>325303</v>
      </c>
      <c r="D214">
        <v>470841</v>
      </c>
      <c r="E214">
        <v>136486</v>
      </c>
      <c r="F214">
        <v>2981083</v>
      </c>
    </row>
  </sheetData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6C4026-5C38-5C4F-981E-3DC86C30C690}">
  <dimension ref="A1:D10"/>
  <sheetViews>
    <sheetView workbookViewId="0">
      <selection activeCell="G12" sqref="G12"/>
    </sheetView>
  </sheetViews>
  <sheetFormatPr baseColWidth="10" defaultRowHeight="16" x14ac:dyDescent="0.2"/>
  <cols>
    <col min="1" max="1" width="43.1640625" customWidth="1"/>
    <col min="4" max="4" width="27.1640625" customWidth="1"/>
  </cols>
  <sheetData>
    <row r="1" spans="1:4" x14ac:dyDescent="0.2">
      <c r="A1" t="s">
        <v>755</v>
      </c>
      <c r="B1" t="s">
        <v>756</v>
      </c>
      <c r="C1" t="s">
        <v>757</v>
      </c>
      <c r="D1" t="s">
        <v>758</v>
      </c>
    </row>
    <row r="2" spans="1:4" x14ac:dyDescent="0.2">
      <c r="A2" t="s">
        <v>759</v>
      </c>
      <c r="B2">
        <v>0.35714285714285698</v>
      </c>
      <c r="C2">
        <f xml:space="preserve"> 0.44</f>
        <v>0.44</v>
      </c>
      <c r="D2" t="s">
        <v>760</v>
      </c>
    </row>
    <row r="3" spans="1:4" x14ac:dyDescent="0.2">
      <c r="A3" t="s">
        <v>761</v>
      </c>
      <c r="B3">
        <v>-0.107142857142857</v>
      </c>
      <c r="C3">
        <f xml:space="preserve"> 0.84</f>
        <v>0.84</v>
      </c>
      <c r="D3" t="s">
        <v>760</v>
      </c>
    </row>
    <row r="4" spans="1:4" x14ac:dyDescent="0.2">
      <c r="A4" t="s">
        <v>762</v>
      </c>
      <c r="B4">
        <v>0.47286624374345998</v>
      </c>
      <c r="C4">
        <f xml:space="preserve"> 0.28</f>
        <v>0.28000000000000003</v>
      </c>
      <c r="D4" t="s">
        <v>760</v>
      </c>
    </row>
    <row r="5" spans="1:4" x14ac:dyDescent="0.2">
      <c r="A5" t="s">
        <v>759</v>
      </c>
      <c r="B5">
        <v>0.51578706620699899</v>
      </c>
      <c r="C5" t="s">
        <v>763</v>
      </c>
      <c r="D5" t="s">
        <v>1081</v>
      </c>
    </row>
    <row r="6" spans="1:4" x14ac:dyDescent="0.2">
      <c r="A6" t="s">
        <v>761</v>
      </c>
      <c r="B6">
        <v>-0.14375938432548299</v>
      </c>
      <c r="C6">
        <f xml:space="preserve"> 0.00013</f>
        <v>1.2999999999999999E-4</v>
      </c>
      <c r="D6" t="s">
        <v>1081</v>
      </c>
    </row>
    <row r="7" spans="1:4" x14ac:dyDescent="0.2">
      <c r="A7" t="s">
        <v>762</v>
      </c>
      <c r="B7">
        <v>0.47327067562888497</v>
      </c>
      <c r="C7" t="s">
        <v>763</v>
      </c>
      <c r="D7" t="s">
        <v>1081</v>
      </c>
    </row>
    <row r="8" spans="1:4" x14ac:dyDescent="0.2">
      <c r="A8" t="s">
        <v>759</v>
      </c>
      <c r="B8">
        <v>0.62172381848842995</v>
      </c>
      <c r="C8" t="s">
        <v>763</v>
      </c>
      <c r="D8" t="s">
        <v>1080</v>
      </c>
    </row>
    <row r="9" spans="1:4" x14ac:dyDescent="0.2">
      <c r="A9" t="s">
        <v>761</v>
      </c>
      <c r="B9">
        <v>-3.3780712843451098E-2</v>
      </c>
      <c r="C9">
        <f xml:space="preserve"> 0.62</f>
        <v>0.62</v>
      </c>
      <c r="D9" t="s">
        <v>1080</v>
      </c>
    </row>
    <row r="10" spans="1:4" x14ac:dyDescent="0.2">
      <c r="A10" t="s">
        <v>762</v>
      </c>
      <c r="B10">
        <v>0.410341279590756</v>
      </c>
      <c r="C10" t="s">
        <v>763</v>
      </c>
      <c r="D10" t="s">
        <v>108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60370C-DEEC-1742-948D-FA38AFA64161}">
  <dimension ref="A1:G13"/>
  <sheetViews>
    <sheetView workbookViewId="0">
      <selection sqref="A1:G13"/>
    </sheetView>
  </sheetViews>
  <sheetFormatPr baseColWidth="10" defaultRowHeight="16" x14ac:dyDescent="0.2"/>
  <sheetData>
    <row r="1" spans="1:7" x14ac:dyDescent="0.2">
      <c r="A1" t="s">
        <v>764</v>
      </c>
      <c r="B1" t="s">
        <v>4</v>
      </c>
      <c r="C1" t="s">
        <v>765</v>
      </c>
      <c r="D1" t="s">
        <v>766</v>
      </c>
      <c r="E1" t="s">
        <v>7</v>
      </c>
      <c r="F1" t="s">
        <v>767</v>
      </c>
      <c r="G1" t="s">
        <v>8</v>
      </c>
    </row>
    <row r="2" spans="1:7" x14ac:dyDescent="0.2">
      <c r="A2" t="s">
        <v>768</v>
      </c>
      <c r="B2">
        <v>132.0899</v>
      </c>
      <c r="C2">
        <v>133.09719999999999</v>
      </c>
      <c r="D2">
        <v>564.6</v>
      </c>
      <c r="E2" t="s">
        <v>769</v>
      </c>
      <c r="F2" t="s">
        <v>770</v>
      </c>
      <c r="G2" t="s">
        <v>771</v>
      </c>
    </row>
    <row r="3" spans="1:7" x14ac:dyDescent="0.2">
      <c r="A3" t="s">
        <v>1</v>
      </c>
      <c r="B3">
        <v>145.11080000000001</v>
      </c>
      <c r="C3">
        <v>146.1181</v>
      </c>
      <c r="D3">
        <v>525.6</v>
      </c>
      <c r="E3" t="s">
        <v>769</v>
      </c>
      <c r="F3" t="s">
        <v>772</v>
      </c>
      <c r="G3" t="s">
        <v>773</v>
      </c>
    </row>
    <row r="4" spans="1:7" x14ac:dyDescent="0.2">
      <c r="A4" t="s">
        <v>774</v>
      </c>
      <c r="B4">
        <v>146.06909999999999</v>
      </c>
      <c r="C4">
        <v>147.07640000000001</v>
      </c>
      <c r="D4">
        <v>490.8</v>
      </c>
      <c r="E4" t="s">
        <v>769</v>
      </c>
      <c r="F4" t="s">
        <v>775</v>
      </c>
      <c r="G4" t="s">
        <v>776</v>
      </c>
    </row>
    <row r="5" spans="1:7" x14ac:dyDescent="0.2">
      <c r="A5" t="s">
        <v>777</v>
      </c>
      <c r="B5">
        <v>147.0532</v>
      </c>
      <c r="C5">
        <v>148.06049999999999</v>
      </c>
      <c r="D5">
        <v>466.2</v>
      </c>
      <c r="E5" t="s">
        <v>769</v>
      </c>
      <c r="F5" t="s">
        <v>778</v>
      </c>
      <c r="G5" t="s">
        <v>779</v>
      </c>
    </row>
    <row r="6" spans="1:7" x14ac:dyDescent="0.2">
      <c r="A6" t="s">
        <v>780</v>
      </c>
      <c r="B6">
        <v>161.1052</v>
      </c>
      <c r="C6">
        <v>162.11250000000001</v>
      </c>
      <c r="D6">
        <v>532.20000000000005</v>
      </c>
      <c r="E6" t="s">
        <v>769</v>
      </c>
      <c r="F6" t="s">
        <v>781</v>
      </c>
      <c r="G6" t="s">
        <v>782</v>
      </c>
    </row>
    <row r="7" spans="1:7" x14ac:dyDescent="0.2">
      <c r="A7" t="s">
        <v>783</v>
      </c>
      <c r="B7">
        <v>174.11170000000001</v>
      </c>
      <c r="C7">
        <v>175.119</v>
      </c>
      <c r="D7">
        <v>552.6</v>
      </c>
      <c r="E7" t="s">
        <v>769</v>
      </c>
      <c r="F7" t="s">
        <v>784</v>
      </c>
      <c r="G7" t="s">
        <v>785</v>
      </c>
    </row>
    <row r="8" spans="1:7" x14ac:dyDescent="0.2">
      <c r="A8" t="s">
        <v>786</v>
      </c>
      <c r="B8">
        <v>175.09569999999999</v>
      </c>
      <c r="C8">
        <v>176.10300000000001</v>
      </c>
      <c r="D8">
        <v>508.8</v>
      </c>
      <c r="E8" t="s">
        <v>769</v>
      </c>
      <c r="F8" t="s">
        <v>13</v>
      </c>
      <c r="G8" t="s">
        <v>12</v>
      </c>
    </row>
    <row r="9" spans="1:7" x14ac:dyDescent="0.2">
      <c r="A9" t="s">
        <v>3</v>
      </c>
      <c r="B9">
        <v>217.13140000000001</v>
      </c>
      <c r="C9">
        <v>218.1387</v>
      </c>
      <c r="D9">
        <v>500.4</v>
      </c>
      <c r="E9" t="s">
        <v>769</v>
      </c>
      <c r="F9" t="s">
        <v>787</v>
      </c>
      <c r="G9" t="s">
        <v>788</v>
      </c>
    </row>
    <row r="10" spans="1:7" x14ac:dyDescent="0.2">
      <c r="A10" t="s">
        <v>789</v>
      </c>
      <c r="B10">
        <v>231.14709999999999</v>
      </c>
      <c r="C10">
        <v>232.15440000000001</v>
      </c>
      <c r="D10">
        <v>483</v>
      </c>
      <c r="E10" t="s">
        <v>769</v>
      </c>
      <c r="F10" t="s">
        <v>790</v>
      </c>
      <c r="G10" t="s">
        <v>791</v>
      </c>
    </row>
    <row r="11" spans="1:7" x14ac:dyDescent="0.2">
      <c r="A11" t="s">
        <v>792</v>
      </c>
      <c r="B11">
        <v>287.2097</v>
      </c>
      <c r="C11">
        <v>288.21699999999998</v>
      </c>
      <c r="D11">
        <v>447</v>
      </c>
      <c r="E11" t="s">
        <v>769</v>
      </c>
      <c r="F11" t="s">
        <v>793</v>
      </c>
      <c r="G11" t="s">
        <v>794</v>
      </c>
    </row>
    <row r="12" spans="1:7" x14ac:dyDescent="0.2">
      <c r="A12" t="s">
        <v>795</v>
      </c>
      <c r="B12">
        <v>315.24099999999999</v>
      </c>
      <c r="C12">
        <v>316.24829999999997</v>
      </c>
      <c r="D12">
        <v>434.4</v>
      </c>
      <c r="E12" t="s">
        <v>769</v>
      </c>
      <c r="F12" t="s">
        <v>796</v>
      </c>
      <c r="G12" t="s">
        <v>797</v>
      </c>
    </row>
    <row r="13" spans="1:7" x14ac:dyDescent="0.2">
      <c r="A13" t="s">
        <v>2</v>
      </c>
      <c r="B13">
        <v>399.3349</v>
      </c>
      <c r="C13">
        <v>400.34219999999999</v>
      </c>
      <c r="D13">
        <v>409.2</v>
      </c>
      <c r="E13" t="s">
        <v>769</v>
      </c>
      <c r="F13" t="s">
        <v>798</v>
      </c>
      <c r="G13" t="s">
        <v>79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5AE86B-9B11-5841-A85B-9A342EEBBBE8}">
  <dimension ref="A1:M271"/>
  <sheetViews>
    <sheetView workbookViewId="0">
      <selection activeCell="R28" sqref="R28"/>
    </sheetView>
  </sheetViews>
  <sheetFormatPr baseColWidth="10" defaultRowHeight="16" x14ac:dyDescent="0.2"/>
  <sheetData>
    <row r="1" spans="1:13" x14ac:dyDescent="0.2">
      <c r="A1" s="3" t="s">
        <v>800</v>
      </c>
      <c r="B1" s="3" t="s">
        <v>768</v>
      </c>
      <c r="C1" s="3" t="s">
        <v>1</v>
      </c>
      <c r="D1" s="3" t="s">
        <v>774</v>
      </c>
      <c r="E1" s="3" t="s">
        <v>777</v>
      </c>
      <c r="F1" s="3" t="s">
        <v>780</v>
      </c>
      <c r="G1" s="3" t="s">
        <v>783</v>
      </c>
      <c r="H1" s="3" t="s">
        <v>786</v>
      </c>
      <c r="I1" s="3" t="s">
        <v>3</v>
      </c>
      <c r="J1" s="3" t="s">
        <v>789</v>
      </c>
      <c r="K1" s="3" t="s">
        <v>792</v>
      </c>
      <c r="L1" s="3" t="s">
        <v>795</v>
      </c>
      <c r="M1" s="3" t="s">
        <v>2</v>
      </c>
    </row>
    <row r="2" spans="1:13" x14ac:dyDescent="0.2">
      <c r="A2" s="3" t="s">
        <v>801</v>
      </c>
      <c r="B2" s="3">
        <v>696295.5</v>
      </c>
      <c r="C2" s="3">
        <v>3766482</v>
      </c>
      <c r="D2" s="3">
        <v>7607406.5</v>
      </c>
      <c r="E2" s="3">
        <v>670538.06000000006</v>
      </c>
      <c r="F2" s="3">
        <v>135534480</v>
      </c>
      <c r="G2" s="3">
        <v>6113304</v>
      </c>
      <c r="H2" s="3">
        <v>505256.62</v>
      </c>
      <c r="I2" s="3">
        <v>2262982</v>
      </c>
      <c r="J2" s="3">
        <v>852408.9</v>
      </c>
      <c r="K2" s="3">
        <v>175143.62</v>
      </c>
      <c r="L2" s="3">
        <v>197299.56</v>
      </c>
      <c r="M2" s="3">
        <v>170120.86</v>
      </c>
    </row>
    <row r="3" spans="1:13" x14ac:dyDescent="0.2">
      <c r="A3" s="3" t="s">
        <v>802</v>
      </c>
      <c r="B3" s="3">
        <v>633486.19999999995</v>
      </c>
      <c r="C3" s="3">
        <v>3478590.2</v>
      </c>
      <c r="D3" s="3">
        <v>8045312</v>
      </c>
      <c r="E3" s="3">
        <v>587369.06000000006</v>
      </c>
      <c r="F3" s="3">
        <v>121766370</v>
      </c>
      <c r="G3" s="3">
        <v>5036075</v>
      </c>
      <c r="H3" s="3">
        <v>498039.66</v>
      </c>
      <c r="I3" s="3">
        <v>1735649.2</v>
      </c>
      <c r="J3" s="3">
        <v>696132.06</v>
      </c>
      <c r="K3" s="3">
        <v>205315.64</v>
      </c>
      <c r="L3" s="3">
        <v>247903.1</v>
      </c>
      <c r="M3" s="3">
        <v>201721.16</v>
      </c>
    </row>
    <row r="4" spans="1:13" x14ac:dyDescent="0.2">
      <c r="A4" s="3" t="s">
        <v>803</v>
      </c>
      <c r="B4" s="3">
        <v>1401857.1</v>
      </c>
      <c r="C4" s="3">
        <v>3270417.8</v>
      </c>
      <c r="D4" s="3">
        <v>7846371</v>
      </c>
      <c r="E4" s="3">
        <v>599268.9</v>
      </c>
      <c r="F4" s="3">
        <v>153948200</v>
      </c>
      <c r="G4" s="3">
        <v>5265569.5</v>
      </c>
      <c r="H4" s="3">
        <v>742160.3</v>
      </c>
      <c r="I4" s="3">
        <v>3237940.2</v>
      </c>
      <c r="J4" s="3">
        <v>1520510</v>
      </c>
      <c r="K4" s="3">
        <v>271852.21999999997</v>
      </c>
      <c r="L4" s="3">
        <v>310356.7</v>
      </c>
      <c r="M4" s="3">
        <v>183407.81</v>
      </c>
    </row>
    <row r="5" spans="1:13" x14ac:dyDescent="0.2">
      <c r="A5" s="3" t="s">
        <v>804</v>
      </c>
      <c r="B5" s="3">
        <v>1398723.1</v>
      </c>
      <c r="C5" s="3">
        <v>3738847.8</v>
      </c>
      <c r="D5" s="3">
        <v>6965882.5</v>
      </c>
      <c r="E5" s="3">
        <v>630149.9</v>
      </c>
      <c r="F5" s="3">
        <v>186220770</v>
      </c>
      <c r="G5" s="3">
        <v>3578243</v>
      </c>
      <c r="H5" s="3">
        <v>698356.3</v>
      </c>
      <c r="I5" s="3">
        <v>3722151.5</v>
      </c>
      <c r="J5" s="3">
        <v>1919952.4</v>
      </c>
      <c r="K5" s="3">
        <v>630209.5</v>
      </c>
      <c r="L5" s="3">
        <v>645017.1</v>
      </c>
      <c r="M5" s="3">
        <v>267330.75</v>
      </c>
    </row>
    <row r="6" spans="1:13" x14ac:dyDescent="0.2">
      <c r="A6" s="3" t="s">
        <v>805</v>
      </c>
      <c r="B6" s="3">
        <v>1203267.8999999999</v>
      </c>
      <c r="C6" s="3">
        <v>3196308.8</v>
      </c>
      <c r="D6" s="3">
        <v>6115374</v>
      </c>
      <c r="E6" s="3">
        <v>731115.1</v>
      </c>
      <c r="F6" s="3">
        <v>198640030</v>
      </c>
      <c r="G6" s="3">
        <v>3697208.8</v>
      </c>
      <c r="H6" s="3">
        <v>540694.9</v>
      </c>
      <c r="I6" s="3">
        <v>3974932</v>
      </c>
      <c r="J6" s="3">
        <v>2322321</v>
      </c>
      <c r="K6" s="3">
        <v>361260.06</v>
      </c>
      <c r="L6" s="3">
        <v>387674.75</v>
      </c>
      <c r="M6" s="3">
        <v>244231.02</v>
      </c>
    </row>
    <row r="7" spans="1:13" x14ac:dyDescent="0.2">
      <c r="A7" s="3" t="s">
        <v>806</v>
      </c>
      <c r="B7" s="3">
        <v>758464.9</v>
      </c>
      <c r="C7" s="3">
        <v>2143821.5</v>
      </c>
      <c r="D7" s="3">
        <v>8349776.5</v>
      </c>
      <c r="E7" s="3">
        <v>341202.47</v>
      </c>
      <c r="F7" s="3">
        <v>135934480</v>
      </c>
      <c r="G7" s="3">
        <v>8057880.5</v>
      </c>
      <c r="H7" s="3">
        <v>561502.30000000005</v>
      </c>
      <c r="I7" s="3">
        <v>2747895</v>
      </c>
      <c r="J7" s="3">
        <v>971668.94</v>
      </c>
      <c r="K7" s="3">
        <v>213228.52</v>
      </c>
      <c r="L7" s="3">
        <v>271557.25</v>
      </c>
      <c r="M7" s="3">
        <v>159475</v>
      </c>
    </row>
    <row r="8" spans="1:13" x14ac:dyDescent="0.2">
      <c r="A8" s="3" t="s">
        <v>807</v>
      </c>
      <c r="B8" s="3">
        <v>676128.56</v>
      </c>
      <c r="C8" s="3">
        <v>2032816.8</v>
      </c>
      <c r="D8" s="3">
        <v>7789978.5</v>
      </c>
      <c r="E8" s="3">
        <v>309207.03000000003</v>
      </c>
      <c r="F8" s="3">
        <v>127321976</v>
      </c>
      <c r="G8" s="3">
        <v>7130337</v>
      </c>
      <c r="H8" s="3">
        <v>495459.1</v>
      </c>
      <c r="I8" s="3">
        <v>2573446.7999999998</v>
      </c>
      <c r="J8" s="3">
        <v>943296.4</v>
      </c>
      <c r="K8" s="3">
        <v>200985.8</v>
      </c>
      <c r="L8" s="3">
        <v>243140.16</v>
      </c>
      <c r="M8" s="3">
        <v>155506.95000000001</v>
      </c>
    </row>
    <row r="9" spans="1:13" x14ac:dyDescent="0.2">
      <c r="A9" s="3" t="s">
        <v>808</v>
      </c>
      <c r="B9" s="3">
        <v>636194.9</v>
      </c>
      <c r="C9" s="3">
        <v>2617450.7999999998</v>
      </c>
      <c r="D9" s="3">
        <v>8187101</v>
      </c>
      <c r="E9" s="3">
        <v>286299.59999999998</v>
      </c>
      <c r="F9" s="3">
        <v>125385760</v>
      </c>
      <c r="G9" s="3">
        <v>7392885</v>
      </c>
      <c r="H9" s="3">
        <v>613481.80000000005</v>
      </c>
      <c r="I9" s="3">
        <v>2717015.8</v>
      </c>
      <c r="J9" s="3">
        <v>1120901.8999999999</v>
      </c>
      <c r="K9" s="3">
        <v>185416.47</v>
      </c>
      <c r="L9" s="3">
        <v>231358.1</v>
      </c>
      <c r="M9" s="3">
        <v>222052.44</v>
      </c>
    </row>
    <row r="10" spans="1:13" x14ac:dyDescent="0.2">
      <c r="A10" s="3" t="s">
        <v>809</v>
      </c>
      <c r="B10" s="3">
        <v>1036083.9</v>
      </c>
      <c r="C10" s="3">
        <v>2964382.2</v>
      </c>
      <c r="D10" s="3">
        <v>7683242</v>
      </c>
      <c r="E10" s="3">
        <v>147853.16</v>
      </c>
      <c r="F10" s="3">
        <v>107027700</v>
      </c>
      <c r="G10" s="3">
        <v>5145541</v>
      </c>
      <c r="H10" s="3">
        <v>636992.75</v>
      </c>
      <c r="I10" s="3">
        <v>1847833.1</v>
      </c>
      <c r="J10" s="3">
        <v>1022086.75</v>
      </c>
      <c r="K10" s="3">
        <v>132764.28</v>
      </c>
      <c r="L10" s="3">
        <v>167731.75</v>
      </c>
      <c r="M10" s="3">
        <v>64464.964999999997</v>
      </c>
    </row>
    <row r="11" spans="1:13" x14ac:dyDescent="0.2">
      <c r="A11" s="3" t="s">
        <v>810</v>
      </c>
      <c r="B11" s="3">
        <v>895029.7</v>
      </c>
      <c r="C11" s="3">
        <v>2685348.2</v>
      </c>
      <c r="D11" s="3">
        <v>7365140.5</v>
      </c>
      <c r="E11" s="3">
        <v>93959.73</v>
      </c>
      <c r="F11" s="3">
        <v>94448590</v>
      </c>
      <c r="G11" s="3">
        <v>5825276.5</v>
      </c>
      <c r="H11" s="3">
        <v>697872.75</v>
      </c>
      <c r="I11" s="3">
        <v>1311164.8999999999</v>
      </c>
      <c r="J11" s="3">
        <v>813123.9</v>
      </c>
      <c r="K11" s="3">
        <v>169673.33</v>
      </c>
      <c r="L11" s="3">
        <v>228910.4</v>
      </c>
      <c r="M11" s="3">
        <v>114560.26</v>
      </c>
    </row>
    <row r="12" spans="1:13" x14ac:dyDescent="0.2">
      <c r="A12" s="3" t="s">
        <v>811</v>
      </c>
      <c r="B12" s="3">
        <v>1063745.1000000001</v>
      </c>
      <c r="C12" s="3">
        <v>3200601.8</v>
      </c>
      <c r="D12" s="3">
        <v>9262682</v>
      </c>
      <c r="E12" s="3">
        <v>116344.516</v>
      </c>
      <c r="F12" s="3">
        <v>121554410</v>
      </c>
      <c r="G12" s="3">
        <v>6069711</v>
      </c>
      <c r="H12" s="3">
        <v>707583.6</v>
      </c>
      <c r="I12" s="3">
        <v>2323100.5</v>
      </c>
      <c r="J12" s="3">
        <v>1102967.3999999999</v>
      </c>
      <c r="K12" s="3">
        <v>154803.67000000001</v>
      </c>
      <c r="L12" s="3">
        <v>190822.72</v>
      </c>
      <c r="M12" s="3">
        <v>103609.30499999999</v>
      </c>
    </row>
    <row r="13" spans="1:13" x14ac:dyDescent="0.2">
      <c r="A13" s="3" t="s">
        <v>812</v>
      </c>
      <c r="B13" s="3">
        <v>926246.6</v>
      </c>
      <c r="C13" s="3">
        <v>4411952</v>
      </c>
      <c r="D13" s="3">
        <v>10193454</v>
      </c>
      <c r="E13" s="3">
        <v>360188</v>
      </c>
      <c r="F13" s="3">
        <v>103597730</v>
      </c>
      <c r="G13" s="3">
        <v>6491961.5</v>
      </c>
      <c r="H13" s="3">
        <v>739450.9</v>
      </c>
      <c r="I13" s="3">
        <v>1842305.8</v>
      </c>
      <c r="J13" s="3">
        <v>1942546.1</v>
      </c>
      <c r="K13" s="3">
        <v>554052.93999999994</v>
      </c>
      <c r="L13" s="3">
        <v>730399.06</v>
      </c>
      <c r="M13" s="3">
        <v>205526.86</v>
      </c>
    </row>
    <row r="14" spans="1:13" x14ac:dyDescent="0.2">
      <c r="A14" s="3" t="s">
        <v>813</v>
      </c>
      <c r="B14" s="3">
        <v>371801.56</v>
      </c>
      <c r="C14" s="3">
        <v>4124430.5</v>
      </c>
      <c r="D14" s="3">
        <v>10029825</v>
      </c>
      <c r="E14" s="3">
        <v>181103.78</v>
      </c>
      <c r="F14" s="3">
        <v>84745760</v>
      </c>
      <c r="G14" s="3">
        <v>4229839</v>
      </c>
      <c r="H14" s="3">
        <v>228454.92</v>
      </c>
      <c r="I14" s="3">
        <v>890815.75</v>
      </c>
      <c r="J14" s="3">
        <v>1878106.9</v>
      </c>
      <c r="K14" s="3">
        <v>635865.9</v>
      </c>
      <c r="L14" s="3">
        <v>771172.8</v>
      </c>
      <c r="M14" s="3">
        <v>317137.09999999998</v>
      </c>
    </row>
    <row r="15" spans="1:13" x14ac:dyDescent="0.2">
      <c r="A15" s="3" t="s">
        <v>814</v>
      </c>
      <c r="B15" s="3">
        <v>364824.28</v>
      </c>
      <c r="C15" s="3">
        <v>6103851.5</v>
      </c>
      <c r="D15" s="3">
        <v>8152793.5</v>
      </c>
      <c r="E15" s="3">
        <v>385577.3</v>
      </c>
      <c r="F15" s="3">
        <v>101336490</v>
      </c>
      <c r="G15" s="3">
        <v>2925365.5</v>
      </c>
      <c r="H15" s="3">
        <v>217032.16</v>
      </c>
      <c r="I15" s="3">
        <v>1327603.8</v>
      </c>
      <c r="J15" s="3">
        <v>1852702.9</v>
      </c>
      <c r="K15" s="3">
        <v>582452.9</v>
      </c>
      <c r="L15" s="3">
        <v>652972.75</v>
      </c>
      <c r="M15" s="3">
        <v>246967.48</v>
      </c>
    </row>
    <row r="16" spans="1:13" x14ac:dyDescent="0.2">
      <c r="A16" s="3" t="s">
        <v>815</v>
      </c>
      <c r="B16" s="3">
        <v>447175.47</v>
      </c>
      <c r="C16" s="3">
        <v>2585553.5</v>
      </c>
      <c r="D16" s="3">
        <v>5835201</v>
      </c>
      <c r="E16" s="3">
        <v>260814.03</v>
      </c>
      <c r="F16" s="3">
        <v>140872320</v>
      </c>
      <c r="G16" s="3">
        <v>5746128.5</v>
      </c>
      <c r="H16" s="3">
        <v>636844.4</v>
      </c>
      <c r="I16" s="3">
        <v>2366977.2000000002</v>
      </c>
      <c r="J16" s="3">
        <v>2565100.2000000002</v>
      </c>
      <c r="K16" s="3">
        <v>181711.62</v>
      </c>
      <c r="L16" s="3">
        <v>186253.75</v>
      </c>
      <c r="M16" s="3">
        <v>77207.87</v>
      </c>
    </row>
    <row r="17" spans="1:13" x14ac:dyDescent="0.2">
      <c r="A17" s="3" t="s">
        <v>816</v>
      </c>
      <c r="B17" s="3">
        <v>312046.53000000003</v>
      </c>
      <c r="C17" s="3">
        <v>2549122.7999999998</v>
      </c>
      <c r="D17" s="3">
        <v>5497351</v>
      </c>
      <c r="E17" s="3">
        <v>185098.78</v>
      </c>
      <c r="F17" s="3">
        <v>130083310</v>
      </c>
      <c r="G17" s="3">
        <v>5086113.5</v>
      </c>
      <c r="H17" s="3">
        <v>394247.06</v>
      </c>
      <c r="I17" s="3">
        <v>1654493.4</v>
      </c>
      <c r="J17" s="3">
        <v>1576928.8</v>
      </c>
      <c r="K17" s="3">
        <v>209031.38</v>
      </c>
      <c r="L17" s="3">
        <v>275847.46999999997</v>
      </c>
      <c r="M17" s="3">
        <v>102588.24</v>
      </c>
    </row>
    <row r="18" spans="1:13" x14ac:dyDescent="0.2">
      <c r="A18" s="3" t="s">
        <v>817</v>
      </c>
      <c r="B18" s="3">
        <v>308818.3</v>
      </c>
      <c r="C18" s="3">
        <v>2437882.2000000002</v>
      </c>
      <c r="D18" s="3">
        <v>5134879</v>
      </c>
      <c r="E18" s="3">
        <v>168738.5</v>
      </c>
      <c r="F18" s="3">
        <v>152543940</v>
      </c>
      <c r="G18" s="3">
        <v>4261464.5</v>
      </c>
      <c r="H18" s="3">
        <v>412244.9</v>
      </c>
      <c r="I18" s="3">
        <v>2054371.1</v>
      </c>
      <c r="J18" s="3">
        <v>1596207.1</v>
      </c>
      <c r="K18" s="3">
        <v>182875.81</v>
      </c>
      <c r="L18" s="3">
        <v>204887.5</v>
      </c>
      <c r="M18" s="3">
        <v>120799.86</v>
      </c>
    </row>
    <row r="19" spans="1:13" x14ac:dyDescent="0.2">
      <c r="A19" s="3" t="s">
        <v>818</v>
      </c>
      <c r="B19" s="3">
        <v>1330408.3999999999</v>
      </c>
      <c r="C19" s="3">
        <v>4359221.5</v>
      </c>
      <c r="D19" s="3">
        <v>10615194</v>
      </c>
      <c r="E19" s="3">
        <v>175230.8</v>
      </c>
      <c r="F19" s="3">
        <v>109146080</v>
      </c>
      <c r="G19" s="3">
        <v>10193641</v>
      </c>
      <c r="H19" s="3">
        <v>1097169.8999999999</v>
      </c>
      <c r="I19" s="3">
        <v>1958071.5</v>
      </c>
      <c r="J19" s="3">
        <v>1170363.3999999999</v>
      </c>
      <c r="K19" s="3">
        <v>253578.02</v>
      </c>
      <c r="L19" s="3">
        <v>386517.38</v>
      </c>
      <c r="M19" s="3">
        <v>157449.12</v>
      </c>
    </row>
    <row r="20" spans="1:13" x14ac:dyDescent="0.2">
      <c r="A20" s="3" t="s">
        <v>819</v>
      </c>
      <c r="B20" s="3">
        <v>1122721.5</v>
      </c>
      <c r="C20" s="3">
        <v>3793261</v>
      </c>
      <c r="D20" s="3">
        <v>11641715</v>
      </c>
      <c r="E20" s="3">
        <v>135469.28</v>
      </c>
      <c r="F20" s="3">
        <v>107787150</v>
      </c>
      <c r="G20" s="3">
        <v>10949818</v>
      </c>
      <c r="H20" s="3">
        <v>1181220.6000000001</v>
      </c>
      <c r="I20" s="3">
        <v>1175683.1000000001</v>
      </c>
      <c r="J20" s="3">
        <v>667125.6</v>
      </c>
      <c r="K20" s="3">
        <v>311796.62</v>
      </c>
      <c r="L20" s="3">
        <v>473114.6</v>
      </c>
      <c r="M20" s="3">
        <v>193407.52</v>
      </c>
    </row>
    <row r="21" spans="1:13" x14ac:dyDescent="0.2">
      <c r="A21" s="3" t="s">
        <v>820</v>
      </c>
      <c r="B21" s="3">
        <v>989069.6</v>
      </c>
      <c r="C21" s="3">
        <v>2742248.8</v>
      </c>
      <c r="D21" s="3">
        <v>7706346.5</v>
      </c>
      <c r="E21" s="3">
        <v>269666.88</v>
      </c>
      <c r="F21" s="3">
        <v>110813520</v>
      </c>
      <c r="G21" s="3">
        <v>7871496.5</v>
      </c>
      <c r="H21" s="3">
        <v>607840.30000000005</v>
      </c>
      <c r="I21" s="3">
        <v>1786021.1</v>
      </c>
      <c r="J21" s="3">
        <v>975944.25</v>
      </c>
      <c r="K21" s="3">
        <v>204083.52</v>
      </c>
      <c r="L21" s="3">
        <v>242059.73</v>
      </c>
      <c r="M21" s="3">
        <v>113278.92</v>
      </c>
    </row>
    <row r="22" spans="1:13" x14ac:dyDescent="0.2">
      <c r="A22" s="3" t="s">
        <v>821</v>
      </c>
      <c r="B22" s="3">
        <v>942146.8</v>
      </c>
      <c r="C22" s="3">
        <v>2716401</v>
      </c>
      <c r="D22" s="3">
        <v>7668084.5</v>
      </c>
      <c r="E22" s="3">
        <v>270798.84000000003</v>
      </c>
      <c r="F22" s="3">
        <v>109197464</v>
      </c>
      <c r="G22" s="3">
        <v>7624171</v>
      </c>
      <c r="H22" s="3">
        <v>606660.9</v>
      </c>
      <c r="I22" s="3">
        <v>1739589.6</v>
      </c>
      <c r="J22" s="3">
        <v>970653.8</v>
      </c>
      <c r="K22" s="3">
        <v>195626.53</v>
      </c>
      <c r="L22" s="3">
        <v>229334.66</v>
      </c>
      <c r="M22" s="3">
        <v>113402.65</v>
      </c>
    </row>
    <row r="23" spans="1:13" x14ac:dyDescent="0.2">
      <c r="A23" s="3" t="s">
        <v>822</v>
      </c>
      <c r="B23" s="3">
        <v>1374462</v>
      </c>
      <c r="C23" s="3">
        <v>4867172</v>
      </c>
      <c r="D23" s="3">
        <v>10525892</v>
      </c>
      <c r="E23" s="3">
        <v>254028.06</v>
      </c>
      <c r="F23" s="3">
        <v>126469560</v>
      </c>
      <c r="G23" s="3">
        <v>8000942</v>
      </c>
      <c r="H23" s="3">
        <v>1100232.5</v>
      </c>
      <c r="I23" s="3">
        <v>1608974.4</v>
      </c>
      <c r="J23" s="3">
        <v>700270.3</v>
      </c>
      <c r="K23" s="3">
        <v>92174.98</v>
      </c>
      <c r="L23" s="3">
        <v>122447.375</v>
      </c>
      <c r="M23" s="3">
        <v>145642.51999999999</v>
      </c>
    </row>
    <row r="24" spans="1:13" x14ac:dyDescent="0.2">
      <c r="A24" s="3" t="s">
        <v>823</v>
      </c>
      <c r="B24" s="3">
        <v>614795.9</v>
      </c>
      <c r="C24" s="3">
        <v>2130538.7999999998</v>
      </c>
      <c r="D24" s="3">
        <v>7934153.5</v>
      </c>
      <c r="E24" s="3">
        <v>341248.6</v>
      </c>
      <c r="F24" s="3">
        <v>138510610</v>
      </c>
      <c r="G24" s="3">
        <v>6064078.5</v>
      </c>
      <c r="H24" s="3">
        <v>592808.25</v>
      </c>
      <c r="I24" s="3">
        <v>2720221.8</v>
      </c>
      <c r="J24" s="3">
        <v>1818501.5</v>
      </c>
      <c r="K24" s="3">
        <v>108763.49</v>
      </c>
      <c r="L24" s="3">
        <v>129961.11</v>
      </c>
      <c r="M24" s="3">
        <v>100433.8</v>
      </c>
    </row>
    <row r="25" spans="1:13" x14ac:dyDescent="0.2">
      <c r="A25" s="3" t="s">
        <v>824</v>
      </c>
      <c r="B25" s="3">
        <v>921903.25</v>
      </c>
      <c r="C25" s="3">
        <v>2924452.8</v>
      </c>
      <c r="D25" s="3">
        <v>8232563</v>
      </c>
      <c r="E25" s="3">
        <v>407579.34</v>
      </c>
      <c r="F25" s="3">
        <v>138769310</v>
      </c>
      <c r="G25" s="3">
        <v>7053032</v>
      </c>
      <c r="H25" s="3">
        <v>423016.6</v>
      </c>
      <c r="I25" s="3">
        <v>2976721.8</v>
      </c>
      <c r="J25" s="3">
        <v>1279021.3999999999</v>
      </c>
      <c r="K25" s="3">
        <v>266385.7</v>
      </c>
      <c r="L25" s="3">
        <v>366470.66</v>
      </c>
      <c r="M25" s="3">
        <v>193790.31</v>
      </c>
    </row>
    <row r="26" spans="1:13" x14ac:dyDescent="0.2">
      <c r="A26" s="3" t="s">
        <v>825</v>
      </c>
      <c r="B26" s="3">
        <v>515794.25</v>
      </c>
      <c r="C26" s="3">
        <v>2981597.5</v>
      </c>
      <c r="D26" s="3">
        <v>9956039</v>
      </c>
      <c r="E26" s="3">
        <v>148448.39000000001</v>
      </c>
      <c r="F26" s="3">
        <v>102276310</v>
      </c>
      <c r="G26" s="3">
        <v>5907370.5</v>
      </c>
      <c r="H26" s="3">
        <v>468629.88</v>
      </c>
      <c r="I26" s="3">
        <v>1549170.1</v>
      </c>
      <c r="J26" s="3">
        <v>874366.7</v>
      </c>
      <c r="K26" s="3">
        <v>265325.3</v>
      </c>
      <c r="L26" s="3">
        <v>358804.28</v>
      </c>
      <c r="M26" s="3">
        <v>136753.70000000001</v>
      </c>
    </row>
    <row r="27" spans="1:13" x14ac:dyDescent="0.2">
      <c r="A27" s="3" t="s">
        <v>826</v>
      </c>
      <c r="B27" s="3">
        <v>702539.7</v>
      </c>
      <c r="C27" s="3">
        <v>3272953.8</v>
      </c>
      <c r="D27" s="3">
        <v>7786522</v>
      </c>
      <c r="E27" s="3">
        <v>217972.77</v>
      </c>
      <c r="F27" s="3">
        <v>120958130</v>
      </c>
      <c r="G27" s="3">
        <v>7003825.5</v>
      </c>
      <c r="H27" s="3">
        <v>530605.30000000005</v>
      </c>
      <c r="I27" s="3">
        <v>2075730.1</v>
      </c>
      <c r="J27" s="3">
        <v>1460300</v>
      </c>
      <c r="K27" s="3">
        <v>203604.44</v>
      </c>
      <c r="L27" s="3">
        <v>279915.7</v>
      </c>
      <c r="M27" s="3">
        <v>105530.59</v>
      </c>
    </row>
    <row r="28" spans="1:13" x14ac:dyDescent="0.2">
      <c r="A28" s="3" t="s">
        <v>827</v>
      </c>
      <c r="B28" s="3">
        <v>744700.2</v>
      </c>
      <c r="C28" s="3">
        <v>2669689.5</v>
      </c>
      <c r="D28" s="3">
        <v>11271361</v>
      </c>
      <c r="E28" s="3">
        <v>276237.46999999997</v>
      </c>
      <c r="F28" s="3">
        <v>110215470</v>
      </c>
      <c r="G28" s="3">
        <v>5395928</v>
      </c>
      <c r="H28" s="3">
        <v>245921.77</v>
      </c>
      <c r="I28" s="3">
        <v>1756756</v>
      </c>
      <c r="J28" s="3">
        <v>1497273.8</v>
      </c>
      <c r="K28" s="3">
        <v>234398.11</v>
      </c>
      <c r="L28" s="3">
        <v>239186.16</v>
      </c>
      <c r="M28" s="3">
        <v>98328.22</v>
      </c>
    </row>
    <row r="29" spans="1:13" x14ac:dyDescent="0.2">
      <c r="A29" s="3" t="s">
        <v>828</v>
      </c>
      <c r="B29" s="3">
        <v>409235.94</v>
      </c>
      <c r="C29" s="3">
        <v>1805978.9</v>
      </c>
      <c r="D29" s="3">
        <v>6712459</v>
      </c>
      <c r="E29" s="3">
        <v>193273.4</v>
      </c>
      <c r="F29" s="3">
        <v>60194810</v>
      </c>
      <c r="G29" s="3">
        <v>3318624</v>
      </c>
      <c r="H29" s="3">
        <v>237821.42</v>
      </c>
      <c r="I29" s="3">
        <v>614466.9</v>
      </c>
      <c r="J29" s="3">
        <v>413322.06</v>
      </c>
      <c r="K29" s="3">
        <v>102593.15</v>
      </c>
      <c r="L29" s="3">
        <v>104605.52</v>
      </c>
      <c r="M29" s="3">
        <v>95896.125</v>
      </c>
    </row>
    <row r="30" spans="1:13" x14ac:dyDescent="0.2">
      <c r="A30" s="3" t="s">
        <v>829</v>
      </c>
      <c r="B30" s="3">
        <v>352633.72</v>
      </c>
      <c r="C30" s="3">
        <v>1148447.1000000001</v>
      </c>
      <c r="D30" s="3">
        <v>4641246.5</v>
      </c>
      <c r="E30" s="3">
        <v>80906.37</v>
      </c>
      <c r="F30" s="3">
        <v>40039396</v>
      </c>
      <c r="G30" s="3">
        <v>3302180</v>
      </c>
      <c r="H30" s="3">
        <v>214642.7</v>
      </c>
      <c r="I30" s="3">
        <v>540592.9</v>
      </c>
      <c r="J30" s="3">
        <v>526425.5</v>
      </c>
      <c r="K30" s="3">
        <v>10606.612999999999</v>
      </c>
      <c r="L30" s="3">
        <v>23685.863000000001</v>
      </c>
      <c r="M30" s="3">
        <v>35524.81</v>
      </c>
    </row>
    <row r="31" spans="1:13" x14ac:dyDescent="0.2">
      <c r="A31" s="3" t="s">
        <v>830</v>
      </c>
      <c r="B31" s="3">
        <v>517749</v>
      </c>
      <c r="C31" s="3">
        <v>3735474.8</v>
      </c>
      <c r="D31" s="3">
        <v>6991262</v>
      </c>
      <c r="E31" s="3">
        <v>148949.26999999999</v>
      </c>
      <c r="F31" s="3">
        <v>130372770</v>
      </c>
      <c r="G31" s="3">
        <v>3600248</v>
      </c>
      <c r="H31" s="3">
        <v>688038.8</v>
      </c>
      <c r="I31" s="3">
        <v>1673080.1</v>
      </c>
      <c r="J31" s="3">
        <v>648230.5</v>
      </c>
      <c r="K31" s="3">
        <v>90033.2</v>
      </c>
      <c r="L31" s="3">
        <v>97442.08</v>
      </c>
      <c r="M31" s="3">
        <v>111223.28</v>
      </c>
    </row>
    <row r="32" spans="1:13" x14ac:dyDescent="0.2">
      <c r="A32" s="3" t="s">
        <v>831</v>
      </c>
      <c r="B32" s="3">
        <v>647358.93999999994</v>
      </c>
      <c r="C32" s="3">
        <v>3648504.5</v>
      </c>
      <c r="D32" s="3">
        <v>6342461</v>
      </c>
      <c r="E32" s="3">
        <v>276839.62</v>
      </c>
      <c r="F32" s="3">
        <v>130562010</v>
      </c>
      <c r="G32" s="3">
        <v>4777046.5</v>
      </c>
      <c r="H32" s="3">
        <v>649605.5</v>
      </c>
      <c r="I32" s="3">
        <v>1986561.5</v>
      </c>
      <c r="J32" s="3">
        <v>897371.94</v>
      </c>
      <c r="K32" s="3">
        <v>117423.48</v>
      </c>
      <c r="L32" s="3">
        <v>141951.42000000001</v>
      </c>
      <c r="M32" s="3">
        <v>132309.54999999999</v>
      </c>
    </row>
    <row r="33" spans="1:13" x14ac:dyDescent="0.2">
      <c r="A33" s="3" t="s">
        <v>832</v>
      </c>
      <c r="B33" s="3">
        <v>767694.8</v>
      </c>
      <c r="C33" s="3">
        <v>4097775.8</v>
      </c>
      <c r="D33" s="3">
        <v>7288833.5</v>
      </c>
      <c r="E33" s="3">
        <v>296607.94</v>
      </c>
      <c r="F33" s="3">
        <v>121861250</v>
      </c>
      <c r="G33" s="3">
        <v>6815271</v>
      </c>
      <c r="H33" s="3">
        <v>688364.94</v>
      </c>
      <c r="I33" s="3">
        <v>1769898.5</v>
      </c>
      <c r="J33" s="3">
        <v>715243.75</v>
      </c>
      <c r="K33" s="3">
        <v>234144.9</v>
      </c>
      <c r="L33" s="3">
        <v>319138.78000000003</v>
      </c>
      <c r="M33" s="3">
        <v>168260.39</v>
      </c>
    </row>
    <row r="34" spans="1:13" x14ac:dyDescent="0.2">
      <c r="A34" s="3" t="s">
        <v>833</v>
      </c>
      <c r="B34" s="3">
        <v>508521.3</v>
      </c>
      <c r="C34" s="3">
        <v>2791828.8</v>
      </c>
      <c r="D34" s="3">
        <v>6879351</v>
      </c>
      <c r="E34" s="3">
        <v>247638.45</v>
      </c>
      <c r="F34" s="3">
        <v>60964908</v>
      </c>
      <c r="G34" s="3">
        <v>3826902.8</v>
      </c>
      <c r="H34" s="3">
        <v>572517</v>
      </c>
      <c r="I34" s="3">
        <v>898925.8</v>
      </c>
      <c r="J34" s="3">
        <v>728455.4</v>
      </c>
      <c r="K34" s="3">
        <v>195348.55</v>
      </c>
      <c r="L34" s="3">
        <v>249436.86</v>
      </c>
      <c r="M34" s="3">
        <v>120151.44</v>
      </c>
    </row>
    <row r="35" spans="1:13" x14ac:dyDescent="0.2">
      <c r="A35" s="3" t="s">
        <v>834</v>
      </c>
      <c r="B35" s="3">
        <v>281916.12</v>
      </c>
      <c r="C35" s="3">
        <v>3878426.8</v>
      </c>
      <c r="D35" s="3">
        <v>6378018.5</v>
      </c>
      <c r="E35" s="3">
        <v>179703.23</v>
      </c>
      <c r="F35" s="3">
        <v>79962200</v>
      </c>
      <c r="G35" s="3">
        <v>3735991.5</v>
      </c>
      <c r="H35" s="3">
        <v>502478.25</v>
      </c>
      <c r="I35" s="3">
        <v>1053401</v>
      </c>
      <c r="J35" s="3">
        <v>1127722.3999999999</v>
      </c>
      <c r="K35" s="3">
        <v>310480.09999999998</v>
      </c>
      <c r="L35" s="3">
        <v>410438.84</v>
      </c>
      <c r="M35" s="3">
        <v>147563.5</v>
      </c>
    </row>
    <row r="36" spans="1:13" x14ac:dyDescent="0.2">
      <c r="A36" s="3" t="s">
        <v>835</v>
      </c>
      <c r="B36" s="3">
        <v>375161.84</v>
      </c>
      <c r="C36" s="3">
        <v>2332429.7999999998</v>
      </c>
      <c r="D36" s="3">
        <v>6435849</v>
      </c>
      <c r="E36" s="3">
        <v>199745.66</v>
      </c>
      <c r="F36" s="3">
        <v>62205652</v>
      </c>
      <c r="G36" s="3">
        <v>4535360.5</v>
      </c>
      <c r="H36" s="3">
        <v>556738.06000000006</v>
      </c>
      <c r="I36" s="3">
        <v>684439.6</v>
      </c>
      <c r="J36" s="3">
        <v>617235.43999999994</v>
      </c>
      <c r="K36" s="3">
        <v>136087.39000000001</v>
      </c>
      <c r="L36" s="3">
        <v>172431.84</v>
      </c>
      <c r="M36" s="3">
        <v>116102.19500000001</v>
      </c>
    </row>
    <row r="37" spans="1:13" x14ac:dyDescent="0.2">
      <c r="A37" s="3" t="s">
        <v>836</v>
      </c>
      <c r="B37" s="3">
        <v>579256.80000000005</v>
      </c>
      <c r="C37" s="3">
        <v>2523265.5</v>
      </c>
      <c r="D37" s="3">
        <v>7759419.5</v>
      </c>
      <c r="E37" s="3">
        <v>166178.26999999999</v>
      </c>
      <c r="F37" s="3">
        <v>128865050</v>
      </c>
      <c r="G37" s="3">
        <v>6895820.5</v>
      </c>
      <c r="H37" s="3">
        <v>451949.75</v>
      </c>
      <c r="I37" s="3">
        <v>1858771.5</v>
      </c>
      <c r="J37" s="3">
        <v>985004.7</v>
      </c>
      <c r="K37" s="3">
        <v>34538.400000000001</v>
      </c>
      <c r="L37" s="3">
        <v>36325.555</v>
      </c>
      <c r="M37" s="3">
        <v>46343.656000000003</v>
      </c>
    </row>
    <row r="38" spans="1:13" x14ac:dyDescent="0.2">
      <c r="A38" s="3" t="s">
        <v>837</v>
      </c>
      <c r="B38" s="3">
        <v>496888.3</v>
      </c>
      <c r="C38" s="3">
        <v>1445904.8</v>
      </c>
      <c r="D38" s="3">
        <v>9272528</v>
      </c>
      <c r="E38" s="3">
        <v>249660.72</v>
      </c>
      <c r="F38" s="3">
        <v>117145384</v>
      </c>
      <c r="G38" s="3">
        <v>7134630</v>
      </c>
      <c r="H38" s="3">
        <v>536594.1</v>
      </c>
      <c r="I38" s="3">
        <v>1369805.8</v>
      </c>
      <c r="J38" s="3">
        <v>730400.25</v>
      </c>
      <c r="K38" s="3">
        <v>130419.586</v>
      </c>
      <c r="L38" s="3">
        <v>171134.42</v>
      </c>
      <c r="M38" s="3">
        <v>117636.94500000001</v>
      </c>
    </row>
    <row r="39" spans="1:13" x14ac:dyDescent="0.2">
      <c r="A39" s="3" t="s">
        <v>838</v>
      </c>
      <c r="B39" s="3">
        <v>699949.4</v>
      </c>
      <c r="C39" s="3">
        <v>3620328.8</v>
      </c>
      <c r="D39" s="3">
        <v>9160900</v>
      </c>
      <c r="E39" s="3">
        <v>359414.6</v>
      </c>
      <c r="F39" s="3">
        <v>149948700</v>
      </c>
      <c r="G39" s="3">
        <v>8147820</v>
      </c>
      <c r="H39" s="3">
        <v>681717</v>
      </c>
      <c r="I39" s="3">
        <v>2159464.7999999998</v>
      </c>
      <c r="J39" s="3">
        <v>1353183.8</v>
      </c>
      <c r="K39" s="3">
        <v>219820.45</v>
      </c>
      <c r="L39" s="3">
        <v>254373.16</v>
      </c>
      <c r="M39" s="3">
        <v>131213.34</v>
      </c>
    </row>
    <row r="40" spans="1:13" x14ac:dyDescent="0.2">
      <c r="A40" s="3" t="s">
        <v>839</v>
      </c>
      <c r="B40" s="3">
        <v>633628.69999999995</v>
      </c>
      <c r="C40" s="3">
        <v>3300440</v>
      </c>
      <c r="D40" s="3">
        <v>8256149</v>
      </c>
      <c r="E40" s="3">
        <v>270838.65999999997</v>
      </c>
      <c r="F40" s="3">
        <v>122368660</v>
      </c>
      <c r="G40" s="3">
        <v>7773113</v>
      </c>
      <c r="H40" s="3">
        <v>668162.1</v>
      </c>
      <c r="I40" s="3">
        <v>2355090</v>
      </c>
      <c r="J40" s="3">
        <v>1643775.6</v>
      </c>
      <c r="K40" s="3">
        <v>230933.53</v>
      </c>
      <c r="L40" s="3">
        <v>280630.62</v>
      </c>
      <c r="M40" s="3">
        <v>144876.28</v>
      </c>
    </row>
    <row r="41" spans="1:13" x14ac:dyDescent="0.2">
      <c r="A41" s="3" t="s">
        <v>840</v>
      </c>
      <c r="B41" s="3">
        <v>637040.6</v>
      </c>
      <c r="C41" s="3">
        <v>5148007</v>
      </c>
      <c r="D41" s="3">
        <v>6758908</v>
      </c>
      <c r="E41" s="3">
        <v>270879.25</v>
      </c>
      <c r="F41" s="3">
        <v>157928560</v>
      </c>
      <c r="G41" s="3">
        <v>4219543.5</v>
      </c>
      <c r="H41" s="3">
        <v>698933.06</v>
      </c>
      <c r="I41" s="3">
        <v>3522898.2</v>
      </c>
      <c r="J41" s="3">
        <v>1896197.2</v>
      </c>
      <c r="K41" s="3">
        <v>745149.43999999994</v>
      </c>
      <c r="L41" s="3">
        <v>826674.8</v>
      </c>
      <c r="M41" s="3">
        <v>89922.45</v>
      </c>
    </row>
    <row r="42" spans="1:13" x14ac:dyDescent="0.2">
      <c r="A42" s="3" t="s">
        <v>841</v>
      </c>
      <c r="B42" s="3">
        <v>783322.2</v>
      </c>
      <c r="C42" s="3">
        <v>6161702.5</v>
      </c>
      <c r="D42" s="3">
        <v>8056416</v>
      </c>
      <c r="E42" s="3">
        <v>262286.8</v>
      </c>
      <c r="F42" s="3">
        <v>160686670</v>
      </c>
      <c r="G42" s="3">
        <v>4559614</v>
      </c>
      <c r="H42" s="3">
        <v>851546.94</v>
      </c>
      <c r="I42" s="3">
        <v>3695642.8</v>
      </c>
      <c r="J42" s="3">
        <v>2219192.5</v>
      </c>
      <c r="K42" s="3">
        <v>819085.56</v>
      </c>
      <c r="L42" s="3">
        <v>985495.6</v>
      </c>
      <c r="M42" s="3">
        <v>121421.02</v>
      </c>
    </row>
    <row r="43" spans="1:13" x14ac:dyDescent="0.2">
      <c r="A43" s="3" t="s">
        <v>842</v>
      </c>
      <c r="B43" s="3">
        <v>990801.7</v>
      </c>
      <c r="C43" s="3">
        <v>2683261.2000000002</v>
      </c>
      <c r="D43" s="3">
        <v>7758818</v>
      </c>
      <c r="E43" s="3">
        <v>282178.15999999997</v>
      </c>
      <c r="F43" s="3">
        <v>107807620</v>
      </c>
      <c r="G43" s="3">
        <v>7670769.5</v>
      </c>
      <c r="H43" s="3">
        <v>619646.19999999995</v>
      </c>
      <c r="I43" s="3">
        <v>1733330.8</v>
      </c>
      <c r="J43" s="3">
        <v>984691</v>
      </c>
      <c r="K43" s="3">
        <v>202162.55</v>
      </c>
      <c r="L43" s="3">
        <v>236782.84</v>
      </c>
      <c r="M43" s="3">
        <v>116116.52</v>
      </c>
    </row>
    <row r="44" spans="1:13" x14ac:dyDescent="0.2">
      <c r="A44" s="3" t="s">
        <v>843</v>
      </c>
      <c r="B44" s="3">
        <v>984820.75</v>
      </c>
      <c r="C44" s="3">
        <v>2625493.2000000002</v>
      </c>
      <c r="D44" s="3">
        <v>7728947.5</v>
      </c>
      <c r="E44" s="3">
        <v>285021.03000000003</v>
      </c>
      <c r="F44" s="3">
        <v>108917370</v>
      </c>
      <c r="G44" s="3">
        <v>7677087</v>
      </c>
      <c r="H44" s="3">
        <v>624427</v>
      </c>
      <c r="I44" s="3">
        <v>1723912.1</v>
      </c>
      <c r="J44" s="3">
        <v>964411.25</v>
      </c>
      <c r="K44" s="3">
        <v>201141.27</v>
      </c>
      <c r="L44" s="3">
        <v>241963.75</v>
      </c>
      <c r="M44" s="3">
        <v>116249.61</v>
      </c>
    </row>
    <row r="45" spans="1:13" x14ac:dyDescent="0.2">
      <c r="A45" s="3" t="s">
        <v>844</v>
      </c>
      <c r="B45" s="3">
        <v>797708.94</v>
      </c>
      <c r="C45" s="3">
        <v>4809297</v>
      </c>
      <c r="D45" s="3">
        <v>6961237.5</v>
      </c>
      <c r="E45" s="3">
        <v>377292.62</v>
      </c>
      <c r="F45" s="3">
        <v>176577170</v>
      </c>
      <c r="G45" s="3">
        <v>4691133.5</v>
      </c>
      <c r="H45" s="3">
        <v>784052.4</v>
      </c>
      <c r="I45" s="3">
        <v>5201448.5</v>
      </c>
      <c r="J45" s="3">
        <v>2062895.4</v>
      </c>
      <c r="K45" s="3">
        <v>788216.3</v>
      </c>
      <c r="L45" s="3">
        <v>696373.4</v>
      </c>
      <c r="M45" s="3">
        <v>126689.43</v>
      </c>
    </row>
    <row r="46" spans="1:13" x14ac:dyDescent="0.2">
      <c r="A46" s="3" t="s">
        <v>845</v>
      </c>
      <c r="B46" s="3">
        <v>525557.6</v>
      </c>
      <c r="C46" s="3">
        <v>2637252</v>
      </c>
      <c r="D46" s="3">
        <v>7166031</v>
      </c>
      <c r="E46" s="3">
        <v>295483.12</v>
      </c>
      <c r="F46" s="3">
        <v>88691010</v>
      </c>
      <c r="G46" s="3">
        <v>6313273</v>
      </c>
      <c r="H46" s="3">
        <v>357707.3</v>
      </c>
      <c r="I46" s="3">
        <v>1700274.4</v>
      </c>
      <c r="J46" s="3">
        <v>650283.80000000005</v>
      </c>
      <c r="K46" s="3">
        <v>196520.66</v>
      </c>
      <c r="L46" s="3">
        <v>343293.78</v>
      </c>
      <c r="M46" s="3">
        <v>140449.26999999999</v>
      </c>
    </row>
    <row r="47" spans="1:13" x14ac:dyDescent="0.2">
      <c r="A47" s="3" t="s">
        <v>846</v>
      </c>
      <c r="B47" s="3">
        <v>1198563.2</v>
      </c>
      <c r="C47" s="3">
        <v>2595531.7999999998</v>
      </c>
      <c r="D47" s="3">
        <v>10205428</v>
      </c>
      <c r="E47" s="3">
        <v>142063.1</v>
      </c>
      <c r="F47" s="3">
        <v>96289780</v>
      </c>
      <c r="G47" s="3">
        <v>7552370</v>
      </c>
      <c r="H47" s="3">
        <v>850318</v>
      </c>
      <c r="I47" s="3">
        <v>1394630.9</v>
      </c>
      <c r="J47" s="3">
        <v>731339.44</v>
      </c>
      <c r="K47" s="3">
        <v>134617.31</v>
      </c>
      <c r="L47" s="3">
        <v>140024.29999999999</v>
      </c>
      <c r="M47" s="3">
        <v>60593.855000000003</v>
      </c>
    </row>
    <row r="48" spans="1:13" x14ac:dyDescent="0.2">
      <c r="A48" s="3" t="s">
        <v>847</v>
      </c>
      <c r="B48" s="3">
        <v>1329071.8999999999</v>
      </c>
      <c r="C48" s="3">
        <v>2868605.8</v>
      </c>
      <c r="D48" s="3">
        <v>9040952</v>
      </c>
      <c r="E48" s="3">
        <v>156638.38</v>
      </c>
      <c r="F48" s="3">
        <v>110865780</v>
      </c>
      <c r="G48" s="3">
        <v>6658122</v>
      </c>
      <c r="H48" s="3">
        <v>978366.06</v>
      </c>
      <c r="I48" s="3">
        <v>1535614.6</v>
      </c>
      <c r="J48" s="3">
        <v>1041067.8</v>
      </c>
      <c r="K48" s="3">
        <v>259010.6</v>
      </c>
      <c r="L48" s="3">
        <v>298075.40000000002</v>
      </c>
      <c r="M48" s="3">
        <v>97430.233999999997</v>
      </c>
    </row>
    <row r="49" spans="1:13" x14ac:dyDescent="0.2">
      <c r="A49" s="3" t="s">
        <v>848</v>
      </c>
      <c r="B49" s="3">
        <v>1121502.5</v>
      </c>
      <c r="C49" s="3">
        <v>2771315.8</v>
      </c>
      <c r="D49" s="3">
        <v>9839486</v>
      </c>
      <c r="E49" s="3">
        <v>128698.266</v>
      </c>
      <c r="F49" s="3">
        <v>122207280</v>
      </c>
      <c r="G49" s="3">
        <v>7393558</v>
      </c>
      <c r="H49" s="3">
        <v>789978</v>
      </c>
      <c r="I49" s="3">
        <v>1603219.6</v>
      </c>
      <c r="J49" s="3">
        <v>684378.94</v>
      </c>
      <c r="K49" s="3">
        <v>89433.65</v>
      </c>
      <c r="L49" s="3">
        <v>81683.570000000007</v>
      </c>
      <c r="M49" s="3">
        <v>61204.02</v>
      </c>
    </row>
    <row r="50" spans="1:13" x14ac:dyDescent="0.2">
      <c r="A50" s="3" t="s">
        <v>849</v>
      </c>
      <c r="B50" s="3">
        <v>1271397.6000000001</v>
      </c>
      <c r="C50" s="3">
        <v>4234058.5</v>
      </c>
      <c r="D50" s="3">
        <v>9438166</v>
      </c>
      <c r="E50" s="3">
        <v>184605.44</v>
      </c>
      <c r="F50" s="3">
        <v>88750190</v>
      </c>
      <c r="G50" s="3">
        <v>7973747</v>
      </c>
      <c r="H50" s="3">
        <v>976951.8</v>
      </c>
      <c r="I50" s="3">
        <v>3445066</v>
      </c>
      <c r="J50" s="3">
        <v>1540606.6</v>
      </c>
      <c r="K50" s="3">
        <v>76092.054999999993</v>
      </c>
      <c r="L50" s="3">
        <v>91346.53</v>
      </c>
      <c r="M50" s="3">
        <v>56566.406000000003</v>
      </c>
    </row>
    <row r="51" spans="1:13" x14ac:dyDescent="0.2">
      <c r="A51" s="3" t="s">
        <v>850</v>
      </c>
      <c r="B51" s="3">
        <v>1153974.8999999999</v>
      </c>
      <c r="C51" s="3">
        <v>4200344</v>
      </c>
      <c r="D51" s="3">
        <v>9993325</v>
      </c>
      <c r="E51" s="3">
        <v>189625.52</v>
      </c>
      <c r="F51" s="3">
        <v>82927336</v>
      </c>
      <c r="G51" s="3">
        <v>9411294</v>
      </c>
      <c r="H51" s="3">
        <v>996628.25</v>
      </c>
      <c r="I51" s="3">
        <v>1943067</v>
      </c>
      <c r="J51" s="3">
        <v>1197126.3999999999</v>
      </c>
      <c r="K51" s="3">
        <v>124894.49</v>
      </c>
      <c r="L51" s="3">
        <v>172084.45</v>
      </c>
      <c r="M51" s="3">
        <v>98000.733999999997</v>
      </c>
    </row>
    <row r="52" spans="1:13" x14ac:dyDescent="0.2">
      <c r="A52" s="3" t="s">
        <v>851</v>
      </c>
      <c r="B52" s="3">
        <v>858849.25</v>
      </c>
      <c r="C52" s="3">
        <v>3878449</v>
      </c>
      <c r="D52" s="3">
        <v>11877889</v>
      </c>
      <c r="E52" s="3">
        <v>123202.42</v>
      </c>
      <c r="F52" s="3">
        <v>71677060</v>
      </c>
      <c r="G52" s="3">
        <v>7593356.5</v>
      </c>
      <c r="H52" s="3">
        <v>902015</v>
      </c>
      <c r="I52" s="3">
        <v>1242376</v>
      </c>
      <c r="J52" s="3">
        <v>1028919.8</v>
      </c>
      <c r="K52" s="3">
        <v>165228.67000000001</v>
      </c>
      <c r="L52" s="3">
        <v>210190.25</v>
      </c>
      <c r="M52" s="3">
        <v>77111.86</v>
      </c>
    </row>
    <row r="53" spans="1:13" x14ac:dyDescent="0.2">
      <c r="A53" s="3" t="s">
        <v>852</v>
      </c>
      <c r="B53" s="3">
        <v>396447.22</v>
      </c>
      <c r="C53" s="3">
        <v>2192045.5</v>
      </c>
      <c r="D53" s="3">
        <v>5510230.5</v>
      </c>
      <c r="E53" s="3">
        <v>131323.26999999999</v>
      </c>
      <c r="F53" s="3">
        <v>128817120</v>
      </c>
      <c r="G53" s="3">
        <v>5514329</v>
      </c>
      <c r="H53" s="3">
        <v>236864.06</v>
      </c>
      <c r="I53" s="3">
        <v>1641989.4</v>
      </c>
      <c r="J53" s="3">
        <v>710876.4</v>
      </c>
      <c r="K53" s="3">
        <v>133141.34</v>
      </c>
      <c r="L53" s="3">
        <v>191816.17</v>
      </c>
      <c r="M53" s="3">
        <v>12829.431</v>
      </c>
    </row>
    <row r="54" spans="1:13" x14ac:dyDescent="0.2">
      <c r="A54" s="3" t="s">
        <v>853</v>
      </c>
      <c r="B54" s="3">
        <v>614189.9</v>
      </c>
      <c r="C54" s="3">
        <v>2478243.5</v>
      </c>
      <c r="D54" s="3">
        <v>8305224.5</v>
      </c>
      <c r="E54" s="3">
        <v>413359.4</v>
      </c>
      <c r="F54" s="3">
        <v>106720400</v>
      </c>
      <c r="G54" s="3">
        <v>5700379</v>
      </c>
      <c r="H54" s="3">
        <v>494042.56</v>
      </c>
      <c r="I54" s="3">
        <v>3918889.8</v>
      </c>
      <c r="J54" s="3">
        <v>1225347.5</v>
      </c>
      <c r="K54" s="3">
        <v>62756.54</v>
      </c>
      <c r="L54" s="3">
        <v>80344.08</v>
      </c>
      <c r="M54" s="3">
        <v>101715.164</v>
      </c>
    </row>
    <row r="55" spans="1:13" x14ac:dyDescent="0.2">
      <c r="A55" s="3" t="s">
        <v>854</v>
      </c>
      <c r="B55" s="3">
        <v>512506.66</v>
      </c>
      <c r="C55" s="3">
        <v>3372559.8</v>
      </c>
      <c r="D55" s="3">
        <v>9350863</v>
      </c>
      <c r="E55" s="3">
        <v>373150.2</v>
      </c>
      <c r="F55" s="3">
        <v>121347480</v>
      </c>
      <c r="G55" s="3">
        <v>4553377.5</v>
      </c>
      <c r="H55" s="3">
        <v>650491.56000000006</v>
      </c>
      <c r="I55" s="3">
        <v>4349904</v>
      </c>
      <c r="J55" s="3">
        <v>1260640</v>
      </c>
      <c r="K55" s="3">
        <v>107288.16</v>
      </c>
      <c r="L55" s="3">
        <v>159552.1</v>
      </c>
      <c r="M55" s="3">
        <v>146601.34</v>
      </c>
    </row>
    <row r="56" spans="1:13" x14ac:dyDescent="0.2">
      <c r="A56" s="3" t="s">
        <v>855</v>
      </c>
      <c r="B56" s="3">
        <v>579811.6</v>
      </c>
      <c r="C56" s="3">
        <v>2902919.2</v>
      </c>
      <c r="D56" s="3">
        <v>7990357.5</v>
      </c>
      <c r="E56" s="3">
        <v>470288.12</v>
      </c>
      <c r="F56" s="3">
        <v>118678920</v>
      </c>
      <c r="G56" s="3">
        <v>4755690</v>
      </c>
      <c r="H56" s="3">
        <v>559710.43999999994</v>
      </c>
      <c r="I56" s="3">
        <v>4622895.5</v>
      </c>
      <c r="J56" s="3">
        <v>1897939</v>
      </c>
      <c r="K56" s="3">
        <v>87406.97</v>
      </c>
      <c r="L56" s="3">
        <v>108565.26</v>
      </c>
      <c r="M56" s="3">
        <v>129447.53</v>
      </c>
    </row>
    <row r="57" spans="1:13" x14ac:dyDescent="0.2">
      <c r="A57" s="3" t="s">
        <v>856</v>
      </c>
      <c r="B57" s="3">
        <v>493920.3</v>
      </c>
      <c r="C57" s="3">
        <v>2614365</v>
      </c>
      <c r="D57" s="3">
        <v>6856986</v>
      </c>
      <c r="E57" s="3">
        <v>188276.9</v>
      </c>
      <c r="F57" s="3">
        <v>72758760</v>
      </c>
      <c r="G57" s="3">
        <v>5321400.5</v>
      </c>
      <c r="H57" s="3">
        <v>512838.62</v>
      </c>
      <c r="I57" s="3">
        <v>954213.94</v>
      </c>
      <c r="J57" s="3">
        <v>777120.25</v>
      </c>
      <c r="K57" s="3">
        <v>149785.73000000001</v>
      </c>
      <c r="L57" s="3">
        <v>253703.53</v>
      </c>
      <c r="M57" s="3">
        <v>99617.2</v>
      </c>
    </row>
    <row r="58" spans="1:13" x14ac:dyDescent="0.2">
      <c r="A58" s="3" t="s">
        <v>857</v>
      </c>
      <c r="B58" s="3">
        <v>347503.1</v>
      </c>
      <c r="C58" s="3">
        <v>2765821</v>
      </c>
      <c r="D58" s="3">
        <v>5357523</v>
      </c>
      <c r="E58" s="3">
        <v>91427.47</v>
      </c>
      <c r="F58" s="3">
        <v>72118776</v>
      </c>
      <c r="G58" s="3">
        <v>3042684</v>
      </c>
      <c r="H58" s="3">
        <v>382305.2</v>
      </c>
      <c r="I58" s="3">
        <v>948445.4</v>
      </c>
      <c r="J58" s="3">
        <v>776808.7</v>
      </c>
      <c r="K58" s="3">
        <v>295686.56</v>
      </c>
      <c r="L58" s="3">
        <v>541352.56000000006</v>
      </c>
      <c r="M58" s="3">
        <v>153514.76999999999</v>
      </c>
    </row>
    <row r="59" spans="1:13" x14ac:dyDescent="0.2">
      <c r="A59" s="3" t="s">
        <v>858</v>
      </c>
      <c r="B59" s="3">
        <v>685977.7</v>
      </c>
      <c r="C59" s="3">
        <v>3002549</v>
      </c>
      <c r="D59" s="3">
        <v>9689511</v>
      </c>
      <c r="E59" s="3">
        <v>132856.06</v>
      </c>
      <c r="F59" s="3">
        <v>97423110</v>
      </c>
      <c r="G59" s="3">
        <v>6411351.5</v>
      </c>
      <c r="H59" s="3">
        <v>874363.75</v>
      </c>
      <c r="I59" s="3">
        <v>2065420.9</v>
      </c>
      <c r="J59" s="3">
        <v>1023146.75</v>
      </c>
      <c r="K59" s="3">
        <v>140583.98000000001</v>
      </c>
      <c r="L59" s="3">
        <v>212610.77</v>
      </c>
      <c r="M59" s="3">
        <v>89182.51</v>
      </c>
    </row>
    <row r="60" spans="1:13" x14ac:dyDescent="0.2">
      <c r="A60" s="3" t="s">
        <v>859</v>
      </c>
      <c r="B60" s="3">
        <v>922466.94</v>
      </c>
      <c r="C60" s="3">
        <v>3906969.2</v>
      </c>
      <c r="D60" s="3">
        <v>9893303</v>
      </c>
      <c r="E60" s="3">
        <v>339268.88</v>
      </c>
      <c r="F60" s="3">
        <v>148377100</v>
      </c>
      <c r="G60" s="3">
        <v>8315061</v>
      </c>
      <c r="H60" s="3">
        <v>688269.7</v>
      </c>
      <c r="I60" s="3">
        <v>2156946.7999999998</v>
      </c>
      <c r="J60" s="3">
        <v>1115145</v>
      </c>
      <c r="K60" s="3">
        <v>210396.31</v>
      </c>
      <c r="L60" s="3">
        <v>262262.38</v>
      </c>
      <c r="M60" s="3">
        <v>189230.64</v>
      </c>
    </row>
    <row r="61" spans="1:13" x14ac:dyDescent="0.2">
      <c r="A61" s="3" t="s">
        <v>860</v>
      </c>
      <c r="B61" s="3">
        <v>826520</v>
      </c>
      <c r="C61" s="3">
        <v>3921383.5</v>
      </c>
      <c r="D61" s="3">
        <v>9237646</v>
      </c>
      <c r="E61" s="3">
        <v>302677.75</v>
      </c>
      <c r="F61" s="3">
        <v>162725860</v>
      </c>
      <c r="G61" s="3">
        <v>6250795</v>
      </c>
      <c r="H61" s="3">
        <v>906642.4</v>
      </c>
      <c r="I61" s="3">
        <v>2730877.8</v>
      </c>
      <c r="J61" s="3">
        <v>1565287.4</v>
      </c>
      <c r="K61" s="3">
        <v>284738.78000000003</v>
      </c>
      <c r="L61" s="3">
        <v>376791.84</v>
      </c>
      <c r="M61" s="3">
        <v>184125.03</v>
      </c>
    </row>
    <row r="62" spans="1:13" x14ac:dyDescent="0.2">
      <c r="A62" s="3" t="s">
        <v>861</v>
      </c>
      <c r="B62" s="3">
        <v>563666.6</v>
      </c>
      <c r="C62" s="3">
        <v>3077114.5</v>
      </c>
      <c r="D62" s="3">
        <v>7524697.5</v>
      </c>
      <c r="E62" s="3">
        <v>372520.22</v>
      </c>
      <c r="F62" s="3">
        <v>84928180</v>
      </c>
      <c r="G62" s="3">
        <v>4781847.5</v>
      </c>
      <c r="H62" s="3">
        <v>412710.66</v>
      </c>
      <c r="I62" s="3">
        <v>983306.6</v>
      </c>
      <c r="J62" s="3">
        <v>400750.8</v>
      </c>
      <c r="K62" s="3">
        <v>134826.70000000001</v>
      </c>
      <c r="L62" s="3">
        <v>152518.06</v>
      </c>
      <c r="M62" s="3">
        <v>83598.48</v>
      </c>
    </row>
    <row r="63" spans="1:13" x14ac:dyDescent="0.2">
      <c r="A63" s="3" t="s">
        <v>862</v>
      </c>
      <c r="B63" s="3">
        <v>399602.03</v>
      </c>
      <c r="C63" s="3">
        <v>3774501.2</v>
      </c>
      <c r="D63" s="3">
        <v>6871402.5</v>
      </c>
      <c r="E63" s="3">
        <v>505954.16</v>
      </c>
      <c r="F63" s="3">
        <v>106239990</v>
      </c>
      <c r="G63" s="3">
        <v>5226271</v>
      </c>
      <c r="H63" s="3">
        <v>477085.53</v>
      </c>
      <c r="I63" s="3">
        <v>1142368.8</v>
      </c>
      <c r="J63" s="3">
        <v>506384.84</v>
      </c>
      <c r="K63" s="3">
        <v>133252.34</v>
      </c>
      <c r="L63" s="3">
        <v>196639.31</v>
      </c>
      <c r="M63" s="3">
        <v>75567.929999999993</v>
      </c>
    </row>
    <row r="64" spans="1:13" x14ac:dyDescent="0.2">
      <c r="A64" s="3" t="s">
        <v>863</v>
      </c>
      <c r="B64" s="3">
        <v>330963.59999999998</v>
      </c>
      <c r="C64" s="3">
        <v>2709121.8</v>
      </c>
      <c r="D64" s="3">
        <v>5380952.5</v>
      </c>
      <c r="E64" s="3">
        <v>92466.06</v>
      </c>
      <c r="F64" s="3">
        <v>103313180</v>
      </c>
      <c r="G64" s="3">
        <v>5317579</v>
      </c>
      <c r="H64" s="3">
        <v>419575.75</v>
      </c>
      <c r="I64" s="3">
        <v>1596897.2</v>
      </c>
      <c r="J64" s="3">
        <v>603485.93999999994</v>
      </c>
      <c r="K64" s="3">
        <v>179386.86</v>
      </c>
      <c r="L64" s="3">
        <v>244821.7</v>
      </c>
      <c r="M64" s="3">
        <v>99839</v>
      </c>
    </row>
    <row r="65" spans="1:13" x14ac:dyDescent="0.2">
      <c r="A65" s="3" t="s">
        <v>864</v>
      </c>
      <c r="B65" s="3">
        <v>1093849.3999999999</v>
      </c>
      <c r="C65" s="3">
        <v>3074565.5</v>
      </c>
      <c r="D65" s="3">
        <v>8711810</v>
      </c>
      <c r="E65" s="3">
        <v>312618.44</v>
      </c>
      <c r="F65" s="3">
        <v>121933640</v>
      </c>
      <c r="G65" s="3">
        <v>8401309</v>
      </c>
      <c r="H65" s="3">
        <v>702868.9</v>
      </c>
      <c r="I65" s="3">
        <v>2013330.5</v>
      </c>
      <c r="J65" s="3">
        <v>1119314.1000000001</v>
      </c>
      <c r="K65" s="3">
        <v>222902.1</v>
      </c>
      <c r="L65" s="3">
        <v>261355.31</v>
      </c>
      <c r="M65" s="3">
        <v>124864.97</v>
      </c>
    </row>
    <row r="66" spans="1:13" x14ac:dyDescent="0.2">
      <c r="A66" s="3" t="s">
        <v>865</v>
      </c>
      <c r="B66" s="3">
        <v>1140582.6000000001</v>
      </c>
      <c r="C66" s="3">
        <v>3067250.5</v>
      </c>
      <c r="D66" s="3">
        <v>8708298</v>
      </c>
      <c r="E66" s="3">
        <v>321513.90000000002</v>
      </c>
      <c r="F66" s="3">
        <v>122015820</v>
      </c>
      <c r="G66" s="3">
        <v>9073354</v>
      </c>
      <c r="H66" s="3">
        <v>714734.4</v>
      </c>
      <c r="I66" s="3">
        <v>2017280.6</v>
      </c>
      <c r="J66" s="3">
        <v>1123551.8</v>
      </c>
      <c r="K66" s="3">
        <v>222098.53</v>
      </c>
      <c r="L66" s="3">
        <v>258569.27</v>
      </c>
      <c r="M66" s="3">
        <v>126259.48</v>
      </c>
    </row>
    <row r="67" spans="1:13" x14ac:dyDescent="0.2">
      <c r="A67" s="3" t="s">
        <v>866</v>
      </c>
      <c r="B67" s="3">
        <v>477253.16</v>
      </c>
      <c r="C67" s="3">
        <v>3035224.8</v>
      </c>
      <c r="D67" s="3">
        <v>6677650</v>
      </c>
      <c r="E67" s="3">
        <v>154731.60999999999</v>
      </c>
      <c r="F67" s="3">
        <v>106562550</v>
      </c>
      <c r="G67" s="3">
        <v>5889528.5</v>
      </c>
      <c r="H67" s="3">
        <v>528573.9</v>
      </c>
      <c r="I67" s="3">
        <v>1345744</v>
      </c>
      <c r="J67" s="3">
        <v>538302.75</v>
      </c>
      <c r="K67" s="3">
        <v>452550.66</v>
      </c>
      <c r="L67" s="3">
        <v>678031</v>
      </c>
      <c r="M67" s="3">
        <v>146067.76999999999</v>
      </c>
    </row>
    <row r="68" spans="1:13" x14ac:dyDescent="0.2">
      <c r="A68" s="3" t="s">
        <v>867</v>
      </c>
      <c r="B68" s="3">
        <v>873037.44</v>
      </c>
      <c r="C68" s="3">
        <v>2719529</v>
      </c>
      <c r="D68" s="3">
        <v>12452794</v>
      </c>
      <c r="E68" s="3">
        <v>448837.8</v>
      </c>
      <c r="F68" s="3">
        <v>231186830</v>
      </c>
      <c r="G68" s="3">
        <v>7178601</v>
      </c>
      <c r="H68" s="3">
        <v>578634.1</v>
      </c>
      <c r="I68" s="3">
        <v>3312323.8</v>
      </c>
      <c r="J68" s="3">
        <v>1966506.8</v>
      </c>
      <c r="K68" s="3">
        <v>326859.06</v>
      </c>
      <c r="L68" s="3">
        <v>338724.8</v>
      </c>
      <c r="M68" s="3">
        <v>188880.5</v>
      </c>
    </row>
    <row r="69" spans="1:13" x14ac:dyDescent="0.2">
      <c r="A69" s="3" t="s">
        <v>868</v>
      </c>
      <c r="B69" s="3">
        <v>291399.21999999997</v>
      </c>
      <c r="C69" s="3">
        <v>1754507</v>
      </c>
      <c r="D69" s="3">
        <v>6877507</v>
      </c>
      <c r="E69" s="3">
        <v>101265.35</v>
      </c>
      <c r="F69" s="3">
        <v>63746428</v>
      </c>
      <c r="G69" s="3">
        <v>5621991.5</v>
      </c>
      <c r="H69" s="3">
        <v>404014.8</v>
      </c>
      <c r="I69" s="3">
        <v>477294.8</v>
      </c>
      <c r="J69" s="3">
        <v>350530.9</v>
      </c>
      <c r="K69" s="3">
        <v>68922.880000000005</v>
      </c>
      <c r="L69" s="3">
        <v>89886.375</v>
      </c>
      <c r="M69" s="3">
        <v>61055.542999999998</v>
      </c>
    </row>
    <row r="70" spans="1:13" x14ac:dyDescent="0.2">
      <c r="A70" s="3" t="s">
        <v>869</v>
      </c>
      <c r="B70" s="3">
        <v>384074.84</v>
      </c>
      <c r="C70" s="3">
        <v>3460717.5</v>
      </c>
      <c r="D70" s="3">
        <v>6314813</v>
      </c>
      <c r="E70" s="3">
        <v>109004.21</v>
      </c>
      <c r="F70" s="3">
        <v>104467420</v>
      </c>
      <c r="G70" s="3">
        <v>6134412.5</v>
      </c>
      <c r="H70" s="3">
        <v>305169.62</v>
      </c>
      <c r="I70" s="3">
        <v>765946.06</v>
      </c>
      <c r="J70" s="3">
        <v>672819.6</v>
      </c>
      <c r="K70" s="3">
        <v>172162.62</v>
      </c>
      <c r="L70" s="3">
        <v>254474.55</v>
      </c>
      <c r="M70" s="3">
        <v>103931.16</v>
      </c>
    </row>
    <row r="71" spans="1:13" x14ac:dyDescent="0.2">
      <c r="A71" s="3" t="s">
        <v>870</v>
      </c>
      <c r="B71" s="3">
        <v>710373.9</v>
      </c>
      <c r="C71" s="3">
        <v>3635490.8</v>
      </c>
      <c r="D71" s="3">
        <v>7779823</v>
      </c>
      <c r="E71" s="3">
        <v>179881.95</v>
      </c>
      <c r="F71" s="3">
        <v>122386970</v>
      </c>
      <c r="G71" s="3">
        <v>5526459.5</v>
      </c>
      <c r="H71" s="3">
        <v>744444.8</v>
      </c>
      <c r="I71" s="3">
        <v>3562339.8</v>
      </c>
      <c r="J71" s="3">
        <v>1106696.8999999999</v>
      </c>
      <c r="K71" s="3">
        <v>188390.12</v>
      </c>
      <c r="L71" s="3">
        <v>259883.03</v>
      </c>
      <c r="M71" s="3">
        <v>176349.7</v>
      </c>
    </row>
    <row r="72" spans="1:13" x14ac:dyDescent="0.2">
      <c r="A72" s="3" t="s">
        <v>871</v>
      </c>
      <c r="B72" s="3">
        <v>921838.7</v>
      </c>
      <c r="C72" s="3">
        <v>3127120.2</v>
      </c>
      <c r="D72" s="3">
        <v>8199155.5</v>
      </c>
      <c r="E72" s="3">
        <v>284063.53000000003</v>
      </c>
      <c r="F72" s="3">
        <v>141340830</v>
      </c>
      <c r="G72" s="3">
        <v>7034580.5</v>
      </c>
      <c r="H72" s="3">
        <v>945003.25</v>
      </c>
      <c r="I72" s="3">
        <v>3187378</v>
      </c>
      <c r="J72" s="3">
        <v>1317258.3999999999</v>
      </c>
      <c r="K72" s="3">
        <v>191081.27</v>
      </c>
      <c r="L72" s="3">
        <v>239980.45</v>
      </c>
      <c r="M72" s="3">
        <v>150535.35999999999</v>
      </c>
    </row>
    <row r="73" spans="1:13" x14ac:dyDescent="0.2">
      <c r="A73" s="3" t="s">
        <v>872</v>
      </c>
      <c r="B73" s="3">
        <v>1082218</v>
      </c>
      <c r="C73" s="3">
        <v>3052776.8</v>
      </c>
      <c r="D73" s="3">
        <v>8059702.5</v>
      </c>
      <c r="E73" s="3">
        <v>150356.64000000001</v>
      </c>
      <c r="F73" s="3">
        <v>119046504</v>
      </c>
      <c r="G73" s="3">
        <v>6597625</v>
      </c>
      <c r="H73" s="3">
        <v>641031.75</v>
      </c>
      <c r="I73" s="3">
        <v>3048180.5</v>
      </c>
      <c r="J73" s="3">
        <v>1004937.06</v>
      </c>
      <c r="K73" s="3">
        <v>174090.55</v>
      </c>
      <c r="L73" s="3">
        <v>216394.75</v>
      </c>
      <c r="M73" s="3">
        <v>149048.69</v>
      </c>
    </row>
    <row r="74" spans="1:13" x14ac:dyDescent="0.2">
      <c r="A74" s="3" t="s">
        <v>873</v>
      </c>
      <c r="B74" s="3">
        <v>613797</v>
      </c>
      <c r="C74" s="3">
        <v>2703023.8</v>
      </c>
      <c r="D74" s="3">
        <v>7440599</v>
      </c>
      <c r="E74" s="3">
        <v>123951.37</v>
      </c>
      <c r="F74" s="3">
        <v>137771260</v>
      </c>
      <c r="G74" s="3">
        <v>7775998.5</v>
      </c>
      <c r="H74" s="3">
        <v>566960.80000000005</v>
      </c>
      <c r="I74" s="3">
        <v>1747878.9</v>
      </c>
      <c r="J74" s="3">
        <v>494078.06</v>
      </c>
      <c r="K74" s="3">
        <v>129271.67999999999</v>
      </c>
      <c r="L74" s="3">
        <v>161753.14000000001</v>
      </c>
      <c r="M74" s="3">
        <v>67937.820000000007</v>
      </c>
    </row>
    <row r="75" spans="1:13" x14ac:dyDescent="0.2">
      <c r="A75" s="3" t="s">
        <v>874</v>
      </c>
      <c r="B75" s="3">
        <v>531103.75</v>
      </c>
      <c r="C75" s="3">
        <v>2300576.2000000002</v>
      </c>
      <c r="D75" s="3">
        <v>7366377.5</v>
      </c>
      <c r="E75" s="3">
        <v>72863.17</v>
      </c>
      <c r="F75" s="3">
        <v>102274580</v>
      </c>
      <c r="G75" s="3">
        <v>5024013</v>
      </c>
      <c r="H75" s="3">
        <v>562970.75</v>
      </c>
      <c r="I75" s="3">
        <v>1098290.3999999999</v>
      </c>
      <c r="J75" s="3">
        <v>516696.2</v>
      </c>
      <c r="K75" s="3">
        <v>300784.40000000002</v>
      </c>
      <c r="L75" s="3">
        <v>442852.38</v>
      </c>
      <c r="M75" s="3">
        <v>137542.29999999999</v>
      </c>
    </row>
    <row r="76" spans="1:13" x14ac:dyDescent="0.2">
      <c r="A76" s="3" t="s">
        <v>875</v>
      </c>
      <c r="B76" s="3">
        <v>480261.16</v>
      </c>
      <c r="C76" s="3">
        <v>2537464.7999999998</v>
      </c>
      <c r="D76" s="3">
        <v>7679295</v>
      </c>
      <c r="E76" s="3">
        <v>80406.37</v>
      </c>
      <c r="F76" s="3">
        <v>106780590</v>
      </c>
      <c r="G76" s="3">
        <v>4730370</v>
      </c>
      <c r="H76" s="3">
        <v>549162.06000000006</v>
      </c>
      <c r="I76" s="3">
        <v>1006462.94</v>
      </c>
      <c r="J76" s="3">
        <v>432789.97</v>
      </c>
      <c r="K76" s="3">
        <v>197684.62</v>
      </c>
      <c r="L76" s="3">
        <v>289993.44</v>
      </c>
      <c r="M76" s="3">
        <v>137935.29999999999</v>
      </c>
    </row>
    <row r="77" spans="1:13" x14ac:dyDescent="0.2">
      <c r="A77" s="3" t="s">
        <v>876</v>
      </c>
      <c r="B77" s="3">
        <v>829451.5</v>
      </c>
      <c r="C77" s="3">
        <v>4203752</v>
      </c>
      <c r="D77" s="3">
        <v>8140471</v>
      </c>
      <c r="E77" s="3">
        <v>227535.45</v>
      </c>
      <c r="F77" s="3">
        <v>128606360</v>
      </c>
      <c r="G77" s="3">
        <v>6628409.5</v>
      </c>
      <c r="H77" s="3">
        <v>619325.93999999994</v>
      </c>
      <c r="I77" s="3">
        <v>1736693.2</v>
      </c>
      <c r="J77" s="3">
        <v>610273.19999999995</v>
      </c>
      <c r="K77" s="3">
        <v>229871.02</v>
      </c>
      <c r="L77" s="3">
        <v>297370</v>
      </c>
      <c r="M77" s="3">
        <v>166273.4</v>
      </c>
    </row>
    <row r="78" spans="1:13" x14ac:dyDescent="0.2">
      <c r="A78" s="3" t="s">
        <v>877</v>
      </c>
      <c r="B78" s="3">
        <v>843868.9</v>
      </c>
      <c r="C78" s="3">
        <v>3735712</v>
      </c>
      <c r="D78" s="3">
        <v>8809259</v>
      </c>
      <c r="E78" s="3">
        <v>204560.97</v>
      </c>
      <c r="F78" s="3">
        <v>129631570</v>
      </c>
      <c r="G78" s="3">
        <v>7939677</v>
      </c>
      <c r="H78" s="3">
        <v>671753.5</v>
      </c>
      <c r="I78" s="3">
        <v>1504863.1</v>
      </c>
      <c r="J78" s="3">
        <v>580549.75</v>
      </c>
      <c r="K78" s="3">
        <v>323826.75</v>
      </c>
      <c r="L78" s="3">
        <v>453887.3</v>
      </c>
      <c r="M78" s="3">
        <v>189437.81</v>
      </c>
    </row>
    <row r="79" spans="1:13" x14ac:dyDescent="0.2">
      <c r="A79" s="3" t="s">
        <v>878</v>
      </c>
      <c r="B79" s="3">
        <v>1014172.25</v>
      </c>
      <c r="C79" s="3">
        <v>4023446.5</v>
      </c>
      <c r="D79" s="3">
        <v>8743400</v>
      </c>
      <c r="E79" s="3">
        <v>199132.17</v>
      </c>
      <c r="F79" s="3">
        <v>131406400</v>
      </c>
      <c r="G79" s="3">
        <v>6710538</v>
      </c>
      <c r="H79" s="3">
        <v>704405.9</v>
      </c>
      <c r="I79" s="3">
        <v>2227867.2000000002</v>
      </c>
      <c r="J79" s="3">
        <v>633902.4</v>
      </c>
      <c r="K79" s="3">
        <v>142547.12</v>
      </c>
      <c r="L79" s="3">
        <v>172929.03</v>
      </c>
      <c r="M79" s="3">
        <v>131195.69</v>
      </c>
    </row>
    <row r="80" spans="1:13" x14ac:dyDescent="0.2">
      <c r="A80" s="3" t="s">
        <v>879</v>
      </c>
      <c r="B80" s="3">
        <v>455243.06</v>
      </c>
      <c r="C80" s="3">
        <v>3733324.8</v>
      </c>
      <c r="D80" s="3">
        <v>10359006</v>
      </c>
      <c r="E80" s="3">
        <v>158237.78</v>
      </c>
      <c r="F80" s="3">
        <v>111927180</v>
      </c>
      <c r="G80" s="3">
        <v>6129180</v>
      </c>
      <c r="H80" s="3">
        <v>743666.25</v>
      </c>
      <c r="I80" s="3">
        <v>1607278.4</v>
      </c>
      <c r="J80" s="3">
        <v>781800.94</v>
      </c>
      <c r="K80" s="3">
        <v>320004.38</v>
      </c>
      <c r="L80" s="3">
        <v>466907.47</v>
      </c>
      <c r="M80" s="3">
        <v>168297.31</v>
      </c>
    </row>
    <row r="81" spans="1:13" x14ac:dyDescent="0.2">
      <c r="A81" s="3" t="s">
        <v>880</v>
      </c>
      <c r="B81" s="3">
        <v>531061.06000000006</v>
      </c>
      <c r="C81" s="3">
        <v>5087343</v>
      </c>
      <c r="D81" s="3">
        <v>10078095</v>
      </c>
      <c r="E81" s="3">
        <v>180359.23</v>
      </c>
      <c r="F81" s="3">
        <v>134811660</v>
      </c>
      <c r="G81" s="3">
        <v>6795580.5</v>
      </c>
      <c r="H81" s="3">
        <v>913080.9</v>
      </c>
      <c r="I81" s="3">
        <v>2096373.8</v>
      </c>
      <c r="J81" s="3">
        <v>1269847.8999999999</v>
      </c>
      <c r="K81" s="3">
        <v>246653.16</v>
      </c>
      <c r="L81" s="3">
        <v>375232.06</v>
      </c>
      <c r="M81" s="3">
        <v>170427.53</v>
      </c>
    </row>
    <row r="82" spans="1:13" x14ac:dyDescent="0.2">
      <c r="A82" s="3" t="s">
        <v>881</v>
      </c>
      <c r="B82" s="3">
        <v>327644.62</v>
      </c>
      <c r="C82" s="3">
        <v>4798076.5</v>
      </c>
      <c r="D82" s="3">
        <v>9924690</v>
      </c>
      <c r="E82" s="3">
        <v>90611.19</v>
      </c>
      <c r="F82" s="3">
        <v>128123420</v>
      </c>
      <c r="G82" s="3">
        <v>6780877</v>
      </c>
      <c r="H82" s="3">
        <v>688732.56</v>
      </c>
      <c r="I82" s="3">
        <v>1880502.1</v>
      </c>
      <c r="J82" s="3">
        <v>1200919.8</v>
      </c>
      <c r="K82" s="3">
        <v>251700.1</v>
      </c>
      <c r="L82" s="3">
        <v>355740.2</v>
      </c>
      <c r="M82" s="3">
        <v>155693.94</v>
      </c>
    </row>
    <row r="83" spans="1:13" x14ac:dyDescent="0.2">
      <c r="A83" s="3" t="s">
        <v>882</v>
      </c>
      <c r="B83" s="3">
        <v>571469.6</v>
      </c>
      <c r="C83" s="3">
        <v>2998178.5</v>
      </c>
      <c r="D83" s="3">
        <v>9782892</v>
      </c>
      <c r="E83" s="3">
        <v>184342.88</v>
      </c>
      <c r="F83" s="3">
        <v>138573170</v>
      </c>
      <c r="G83" s="3">
        <v>6461673</v>
      </c>
      <c r="H83" s="3">
        <v>741134.7</v>
      </c>
      <c r="I83" s="3">
        <v>1637016.2</v>
      </c>
      <c r="J83" s="3">
        <v>701868.56</v>
      </c>
      <c r="K83" s="3">
        <v>201969.6</v>
      </c>
      <c r="L83" s="3">
        <v>207409.58</v>
      </c>
      <c r="M83" s="3">
        <v>156969.03</v>
      </c>
    </row>
    <row r="84" spans="1:13" x14ac:dyDescent="0.2">
      <c r="A84" s="3" t="s">
        <v>883</v>
      </c>
      <c r="B84" s="3">
        <v>934873.75</v>
      </c>
      <c r="C84" s="3">
        <v>3388894.5</v>
      </c>
      <c r="D84" s="3">
        <v>7528934.5</v>
      </c>
      <c r="E84" s="3">
        <v>214440.45</v>
      </c>
      <c r="F84" s="3">
        <v>120132890</v>
      </c>
      <c r="G84" s="3">
        <v>7293752.5</v>
      </c>
      <c r="H84" s="3">
        <v>691613.2</v>
      </c>
      <c r="I84" s="3">
        <v>1788940.9</v>
      </c>
      <c r="J84" s="3">
        <v>1359923.9</v>
      </c>
      <c r="K84" s="3">
        <v>469394.9</v>
      </c>
      <c r="L84" s="3">
        <v>614349.4</v>
      </c>
      <c r="M84" s="3">
        <v>209312.88</v>
      </c>
    </row>
    <row r="85" spans="1:13" x14ac:dyDescent="0.2">
      <c r="A85" s="3" t="s">
        <v>884</v>
      </c>
      <c r="B85" s="3">
        <v>521106.44</v>
      </c>
      <c r="C85" s="3">
        <v>2124236.5</v>
      </c>
      <c r="D85" s="3">
        <v>7523435</v>
      </c>
      <c r="E85" s="3">
        <v>845868.25</v>
      </c>
      <c r="F85" s="3">
        <v>101826280</v>
      </c>
      <c r="G85" s="3">
        <v>4565633</v>
      </c>
      <c r="H85" s="3">
        <v>206494.8</v>
      </c>
      <c r="I85" s="3">
        <v>1748056.6</v>
      </c>
      <c r="J85" s="3">
        <v>644306.25</v>
      </c>
      <c r="K85" s="3">
        <v>169270.75</v>
      </c>
      <c r="L85" s="3">
        <v>203639.23</v>
      </c>
      <c r="M85" s="3">
        <v>162579.67000000001</v>
      </c>
    </row>
    <row r="86" spans="1:13" x14ac:dyDescent="0.2">
      <c r="A86" s="3" t="s">
        <v>885</v>
      </c>
      <c r="B86" s="3">
        <v>955192.1</v>
      </c>
      <c r="C86" s="3">
        <v>2335586.7999999998</v>
      </c>
      <c r="D86" s="3">
        <v>8271977.5</v>
      </c>
      <c r="E86" s="3">
        <v>673945.4</v>
      </c>
      <c r="F86" s="3">
        <v>105994260</v>
      </c>
      <c r="G86" s="3">
        <v>5657243</v>
      </c>
      <c r="H86" s="3">
        <v>466502.25</v>
      </c>
      <c r="I86" s="3">
        <v>1941573.4</v>
      </c>
      <c r="J86" s="3">
        <v>912852.9</v>
      </c>
      <c r="K86" s="3">
        <v>196841.36</v>
      </c>
      <c r="L86" s="3">
        <v>234393.12</v>
      </c>
      <c r="M86" s="3">
        <v>186625.36</v>
      </c>
    </row>
    <row r="87" spans="1:13" x14ac:dyDescent="0.2">
      <c r="A87" s="3" t="s">
        <v>886</v>
      </c>
      <c r="B87" s="3">
        <v>959267.3</v>
      </c>
      <c r="C87" s="3">
        <v>2630269</v>
      </c>
      <c r="D87" s="3">
        <v>7559124.5</v>
      </c>
      <c r="E87" s="3">
        <v>281110</v>
      </c>
      <c r="F87" s="3">
        <v>109729120</v>
      </c>
      <c r="G87" s="3">
        <v>7637244.5</v>
      </c>
      <c r="H87" s="3">
        <v>604576.6</v>
      </c>
      <c r="I87" s="3">
        <v>1748925.1</v>
      </c>
      <c r="J87" s="3">
        <v>975598.75</v>
      </c>
      <c r="K87" s="3">
        <v>203303.8</v>
      </c>
      <c r="L87" s="3">
        <v>249224.33</v>
      </c>
      <c r="M87" s="3">
        <v>117795.984</v>
      </c>
    </row>
    <row r="88" spans="1:13" x14ac:dyDescent="0.2">
      <c r="A88" s="3" t="s">
        <v>887</v>
      </c>
      <c r="B88" s="3">
        <v>945571.5</v>
      </c>
      <c r="C88" s="3">
        <v>2753809.5</v>
      </c>
      <c r="D88" s="3">
        <v>7550948.5</v>
      </c>
      <c r="E88" s="3">
        <v>273047.28000000003</v>
      </c>
      <c r="F88" s="3">
        <v>109978230</v>
      </c>
      <c r="G88" s="3">
        <v>7131674.5</v>
      </c>
      <c r="H88" s="3">
        <v>599639.69999999995</v>
      </c>
      <c r="I88" s="3">
        <v>1778299.6</v>
      </c>
      <c r="J88" s="3">
        <v>962928</v>
      </c>
      <c r="K88" s="3">
        <v>209645.48</v>
      </c>
      <c r="L88" s="3">
        <v>246909.05</v>
      </c>
      <c r="M88" s="3">
        <v>113348.36</v>
      </c>
    </row>
    <row r="89" spans="1:13" x14ac:dyDescent="0.2">
      <c r="A89" s="3" t="s">
        <v>888</v>
      </c>
      <c r="B89" s="3">
        <v>772490.7</v>
      </c>
      <c r="C89" s="3">
        <v>3004538.2</v>
      </c>
      <c r="D89" s="3">
        <v>6756530.5</v>
      </c>
      <c r="E89" s="3">
        <v>763354.94</v>
      </c>
      <c r="F89" s="3">
        <v>142125000</v>
      </c>
      <c r="G89" s="3">
        <v>4479216</v>
      </c>
      <c r="H89" s="3">
        <v>215180.83</v>
      </c>
      <c r="I89" s="3">
        <v>3183088.2</v>
      </c>
      <c r="J89" s="3">
        <v>1279040.2</v>
      </c>
      <c r="K89" s="3">
        <v>174321.53</v>
      </c>
      <c r="L89" s="3">
        <v>194332.06</v>
      </c>
      <c r="M89" s="3">
        <v>204165.31</v>
      </c>
    </row>
    <row r="90" spans="1:13" x14ac:dyDescent="0.2">
      <c r="A90" s="3" t="s">
        <v>889</v>
      </c>
      <c r="B90" s="3">
        <v>1026231.5</v>
      </c>
      <c r="C90" s="3">
        <v>3518437.8</v>
      </c>
      <c r="D90" s="3">
        <v>11184014</v>
      </c>
      <c r="E90" s="3">
        <v>187546.95</v>
      </c>
      <c r="F90" s="3">
        <v>132496880</v>
      </c>
      <c r="G90" s="3">
        <v>7868251</v>
      </c>
      <c r="H90" s="3">
        <v>809801.5</v>
      </c>
      <c r="I90" s="3">
        <v>1905592.2</v>
      </c>
      <c r="J90" s="3">
        <v>1479582.6</v>
      </c>
      <c r="K90" s="3">
        <v>329169.78000000003</v>
      </c>
      <c r="L90" s="3">
        <v>374205.16</v>
      </c>
      <c r="M90" s="3">
        <v>136264.6</v>
      </c>
    </row>
    <row r="91" spans="1:13" x14ac:dyDescent="0.2">
      <c r="A91" s="3" t="s">
        <v>890</v>
      </c>
      <c r="B91" s="3">
        <v>719876.94</v>
      </c>
      <c r="C91" s="3">
        <v>3775931</v>
      </c>
      <c r="D91" s="3">
        <v>9514075</v>
      </c>
      <c r="E91" s="3">
        <v>145348.29999999999</v>
      </c>
      <c r="F91" s="3">
        <v>137557710</v>
      </c>
      <c r="G91" s="3">
        <v>7036379</v>
      </c>
      <c r="H91" s="3">
        <v>751901.94</v>
      </c>
      <c r="I91" s="3">
        <v>2893700.5</v>
      </c>
      <c r="J91" s="3">
        <v>2256255.5</v>
      </c>
      <c r="K91" s="3">
        <v>619478</v>
      </c>
      <c r="L91" s="3">
        <v>768571.06</v>
      </c>
      <c r="M91" s="3">
        <v>117104.27</v>
      </c>
    </row>
    <row r="92" spans="1:13" x14ac:dyDescent="0.2">
      <c r="A92" s="3" t="s">
        <v>891</v>
      </c>
      <c r="B92" s="3">
        <v>794576.6</v>
      </c>
      <c r="C92" s="3">
        <v>2996955.8</v>
      </c>
      <c r="D92" s="3">
        <v>7824166.5</v>
      </c>
      <c r="E92" s="3">
        <v>156005.38</v>
      </c>
      <c r="F92" s="3">
        <v>115357430</v>
      </c>
      <c r="G92" s="3">
        <v>6034209</v>
      </c>
      <c r="H92" s="3">
        <v>684112.9</v>
      </c>
      <c r="I92" s="3">
        <v>2144361.2000000002</v>
      </c>
      <c r="J92" s="3">
        <v>1533050</v>
      </c>
      <c r="K92" s="3">
        <v>310505.75</v>
      </c>
      <c r="L92" s="3">
        <v>374134.6</v>
      </c>
      <c r="M92" s="3">
        <v>100713.68</v>
      </c>
    </row>
    <row r="93" spans="1:13" x14ac:dyDescent="0.2">
      <c r="A93" s="3" t="s">
        <v>892</v>
      </c>
      <c r="B93" s="3">
        <v>872925.44</v>
      </c>
      <c r="C93" s="3">
        <v>2923395.2</v>
      </c>
      <c r="D93" s="3">
        <v>10326739</v>
      </c>
      <c r="E93" s="3">
        <v>531973.43999999994</v>
      </c>
      <c r="F93" s="3">
        <v>175088370</v>
      </c>
      <c r="G93" s="3">
        <v>8711832</v>
      </c>
      <c r="H93" s="3">
        <v>759954.25</v>
      </c>
      <c r="I93" s="3">
        <v>2802143.2</v>
      </c>
      <c r="J93" s="3">
        <v>1422675.9</v>
      </c>
      <c r="K93" s="3">
        <v>271941.71999999997</v>
      </c>
      <c r="L93" s="3">
        <v>349234.53</v>
      </c>
      <c r="M93" s="3">
        <v>176878.6</v>
      </c>
    </row>
    <row r="94" spans="1:13" x14ac:dyDescent="0.2">
      <c r="A94" s="3" t="s">
        <v>893</v>
      </c>
      <c r="B94" s="3">
        <v>528493.56000000006</v>
      </c>
      <c r="C94" s="3">
        <v>3137810.5</v>
      </c>
      <c r="D94" s="3">
        <v>8598638</v>
      </c>
      <c r="E94" s="3">
        <v>247419.34</v>
      </c>
      <c r="F94" s="3">
        <v>125559330</v>
      </c>
      <c r="G94" s="3">
        <v>5097946.5</v>
      </c>
      <c r="H94" s="3">
        <v>280622.28000000003</v>
      </c>
      <c r="I94" s="3">
        <v>1669259.6</v>
      </c>
      <c r="J94" s="3">
        <v>1210776.8999999999</v>
      </c>
      <c r="K94" s="3">
        <v>824343.1</v>
      </c>
      <c r="L94" s="3">
        <v>1316129</v>
      </c>
      <c r="M94" s="3">
        <v>286565.40000000002</v>
      </c>
    </row>
    <row r="95" spans="1:13" x14ac:dyDescent="0.2">
      <c r="A95" s="3" t="s">
        <v>894</v>
      </c>
      <c r="B95" s="3">
        <v>1795555.6</v>
      </c>
      <c r="C95" s="3">
        <v>6282018.5</v>
      </c>
      <c r="D95" s="3">
        <v>9259173</v>
      </c>
      <c r="E95" s="3">
        <v>184600.92</v>
      </c>
      <c r="F95" s="3">
        <v>136050600</v>
      </c>
      <c r="G95" s="3">
        <v>11307449</v>
      </c>
      <c r="H95" s="3">
        <v>1341845.8999999999</v>
      </c>
      <c r="I95" s="3">
        <v>2469303.2000000002</v>
      </c>
      <c r="J95" s="3">
        <v>1302334.8</v>
      </c>
      <c r="K95" s="3">
        <v>187780.75</v>
      </c>
      <c r="L95" s="3">
        <v>198004.83</v>
      </c>
      <c r="M95" s="3">
        <v>104998.71</v>
      </c>
    </row>
    <row r="96" spans="1:13" x14ac:dyDescent="0.2">
      <c r="A96" s="3" t="s">
        <v>895</v>
      </c>
      <c r="B96" s="3">
        <v>1115262.6000000001</v>
      </c>
      <c r="C96" s="3">
        <v>4560998</v>
      </c>
      <c r="D96" s="3">
        <v>8843095</v>
      </c>
      <c r="E96" s="3">
        <v>111055.67999999999</v>
      </c>
      <c r="F96" s="3">
        <v>139250100</v>
      </c>
      <c r="G96" s="3">
        <v>8494979</v>
      </c>
      <c r="H96" s="3">
        <v>1080342.8999999999</v>
      </c>
      <c r="I96" s="3">
        <v>2391566.5</v>
      </c>
      <c r="J96" s="3">
        <v>1050766.1000000001</v>
      </c>
      <c r="K96" s="3">
        <v>240168.14</v>
      </c>
      <c r="L96" s="3">
        <v>301827.3</v>
      </c>
      <c r="M96" s="3">
        <v>146394.88</v>
      </c>
    </row>
    <row r="97" spans="1:13" x14ac:dyDescent="0.2">
      <c r="A97" s="3" t="s">
        <v>896</v>
      </c>
      <c r="B97" s="3">
        <v>1890470.8</v>
      </c>
      <c r="C97" s="3">
        <v>5570513.5</v>
      </c>
      <c r="D97" s="3">
        <v>10709054</v>
      </c>
      <c r="E97" s="3">
        <v>91071.49</v>
      </c>
      <c r="F97" s="3">
        <v>178256460</v>
      </c>
      <c r="G97" s="3">
        <v>9260156</v>
      </c>
      <c r="H97" s="3">
        <v>949660.3</v>
      </c>
      <c r="I97" s="3">
        <v>4336486.5</v>
      </c>
      <c r="J97" s="3">
        <v>1987663.5</v>
      </c>
      <c r="K97" s="3">
        <v>259364.94</v>
      </c>
      <c r="L97" s="3">
        <v>306834.94</v>
      </c>
      <c r="M97" s="3">
        <v>135139.72</v>
      </c>
    </row>
    <row r="98" spans="1:13" x14ac:dyDescent="0.2">
      <c r="A98" s="3" t="s">
        <v>897</v>
      </c>
      <c r="B98" s="3">
        <v>633210.4</v>
      </c>
      <c r="C98" s="3">
        <v>3036067</v>
      </c>
      <c r="D98" s="3">
        <v>6521628</v>
      </c>
      <c r="E98" s="3">
        <v>78283.31</v>
      </c>
      <c r="F98" s="3">
        <v>69866130</v>
      </c>
      <c r="G98" s="3">
        <v>3900625</v>
      </c>
      <c r="H98" s="3">
        <v>412426.75</v>
      </c>
      <c r="I98" s="3">
        <v>834449.1</v>
      </c>
      <c r="J98" s="3">
        <v>693193.8</v>
      </c>
      <c r="K98" s="3">
        <v>74583.570000000007</v>
      </c>
      <c r="L98" s="3">
        <v>101645.94</v>
      </c>
      <c r="M98" s="3">
        <v>67960.31</v>
      </c>
    </row>
    <row r="99" spans="1:13" x14ac:dyDescent="0.2">
      <c r="A99" s="3" t="s">
        <v>898</v>
      </c>
      <c r="B99" s="3">
        <v>573275.6</v>
      </c>
      <c r="C99" s="3">
        <v>3187617.5</v>
      </c>
      <c r="D99" s="3">
        <v>7338794.5</v>
      </c>
      <c r="E99" s="3">
        <v>104406.44500000001</v>
      </c>
      <c r="F99" s="3">
        <v>78644600</v>
      </c>
      <c r="G99" s="3">
        <v>6077581.5</v>
      </c>
      <c r="H99" s="3">
        <v>463313.16</v>
      </c>
      <c r="I99" s="3">
        <v>936535.06</v>
      </c>
      <c r="J99" s="3">
        <v>922653.44</v>
      </c>
      <c r="K99" s="3">
        <v>70781.414000000004</v>
      </c>
      <c r="L99" s="3">
        <v>80331.86</v>
      </c>
      <c r="M99" s="3">
        <v>70450.759999999995</v>
      </c>
    </row>
    <row r="100" spans="1:13" x14ac:dyDescent="0.2">
      <c r="A100" s="3" t="s">
        <v>899</v>
      </c>
      <c r="B100" s="3">
        <v>521051.62</v>
      </c>
      <c r="C100" s="3">
        <v>3940199</v>
      </c>
      <c r="D100" s="3">
        <v>8317845.5</v>
      </c>
      <c r="E100" s="3">
        <v>75707.289999999994</v>
      </c>
      <c r="F100" s="3">
        <v>91095630</v>
      </c>
      <c r="G100" s="3">
        <v>5188294</v>
      </c>
      <c r="H100" s="3">
        <v>624276.75</v>
      </c>
      <c r="I100" s="3">
        <v>1135713.2</v>
      </c>
      <c r="J100" s="3">
        <v>967489.75</v>
      </c>
      <c r="K100" s="3">
        <v>91463.13</v>
      </c>
      <c r="L100" s="3">
        <v>104925.59</v>
      </c>
      <c r="M100" s="3">
        <v>69147.64</v>
      </c>
    </row>
    <row r="101" spans="1:13" x14ac:dyDescent="0.2">
      <c r="A101" s="3" t="s">
        <v>900</v>
      </c>
      <c r="B101" s="3">
        <v>627084.06000000006</v>
      </c>
      <c r="C101" s="3">
        <v>3330933</v>
      </c>
      <c r="D101" s="3">
        <v>9354983</v>
      </c>
      <c r="E101" s="3">
        <v>87223.85</v>
      </c>
      <c r="F101" s="3">
        <v>110138024</v>
      </c>
      <c r="G101" s="3">
        <v>4074198</v>
      </c>
      <c r="H101" s="3">
        <v>665332.69999999995</v>
      </c>
      <c r="I101" s="3">
        <v>1469792.5</v>
      </c>
      <c r="J101" s="3">
        <v>997724.9</v>
      </c>
      <c r="K101" s="3">
        <v>230083.12</v>
      </c>
      <c r="L101" s="3">
        <v>336412.88</v>
      </c>
      <c r="M101" s="3">
        <v>131457.89000000001</v>
      </c>
    </row>
    <row r="102" spans="1:13" x14ac:dyDescent="0.2">
      <c r="A102" s="3" t="s">
        <v>901</v>
      </c>
      <c r="B102" s="3">
        <v>564607.6</v>
      </c>
      <c r="C102" s="3">
        <v>3065818</v>
      </c>
      <c r="D102" s="3">
        <v>7906367</v>
      </c>
      <c r="E102" s="3">
        <v>211244.23</v>
      </c>
      <c r="F102" s="3">
        <v>121392110</v>
      </c>
      <c r="G102" s="3">
        <v>5225072</v>
      </c>
      <c r="H102" s="3">
        <v>596293.4</v>
      </c>
      <c r="I102" s="3">
        <v>1792789.2</v>
      </c>
      <c r="J102" s="3">
        <v>1390966.4</v>
      </c>
      <c r="K102" s="3">
        <v>243359.89</v>
      </c>
      <c r="L102" s="3">
        <v>344381.53</v>
      </c>
      <c r="M102" s="3">
        <v>153836.97</v>
      </c>
    </row>
    <row r="103" spans="1:13" x14ac:dyDescent="0.2">
      <c r="A103" s="3" t="s">
        <v>902</v>
      </c>
      <c r="B103" s="3">
        <v>1182853.3999999999</v>
      </c>
      <c r="C103" s="3">
        <v>2980533.5</v>
      </c>
      <c r="D103" s="3">
        <v>10191821</v>
      </c>
      <c r="E103" s="3">
        <v>140593.60000000001</v>
      </c>
      <c r="F103" s="3">
        <v>120442850</v>
      </c>
      <c r="G103" s="3">
        <v>8455189</v>
      </c>
      <c r="H103" s="3">
        <v>698299</v>
      </c>
      <c r="I103" s="3">
        <v>2507763</v>
      </c>
      <c r="J103" s="3">
        <v>1154904.3999999999</v>
      </c>
      <c r="K103" s="3">
        <v>48247.65</v>
      </c>
      <c r="L103" s="3">
        <v>45941.663999999997</v>
      </c>
      <c r="M103" s="3">
        <v>72081.84</v>
      </c>
    </row>
    <row r="104" spans="1:13" x14ac:dyDescent="0.2">
      <c r="A104" s="3" t="s">
        <v>903</v>
      </c>
      <c r="B104" s="3">
        <v>1001102.2</v>
      </c>
      <c r="C104" s="3">
        <v>2198354.5</v>
      </c>
      <c r="D104" s="3">
        <v>7387686.5</v>
      </c>
      <c r="E104" s="3">
        <v>103377.06</v>
      </c>
      <c r="F104" s="3">
        <v>118645970</v>
      </c>
      <c r="G104" s="3">
        <v>6381927</v>
      </c>
      <c r="H104" s="3">
        <v>471712.5</v>
      </c>
      <c r="I104" s="3">
        <v>1930640.6</v>
      </c>
      <c r="J104" s="3">
        <v>1107027</v>
      </c>
      <c r="K104" s="3">
        <v>132696.54999999999</v>
      </c>
      <c r="L104" s="3">
        <v>131084.54999999999</v>
      </c>
      <c r="M104" s="3">
        <v>71566.399999999994</v>
      </c>
    </row>
    <row r="105" spans="1:13" x14ac:dyDescent="0.2">
      <c r="A105" s="3" t="s">
        <v>904</v>
      </c>
      <c r="B105" s="3">
        <v>488387.06</v>
      </c>
      <c r="C105" s="3">
        <v>3034552.2</v>
      </c>
      <c r="D105" s="3">
        <v>10498746</v>
      </c>
      <c r="E105" s="3">
        <v>94000.4</v>
      </c>
      <c r="F105" s="3">
        <v>131473544</v>
      </c>
      <c r="G105" s="3">
        <v>7823080</v>
      </c>
      <c r="H105" s="3">
        <v>854193.5</v>
      </c>
      <c r="I105" s="3">
        <v>1177775.8999999999</v>
      </c>
      <c r="J105" s="3">
        <v>896917.2</v>
      </c>
      <c r="K105" s="3">
        <v>554800.4</v>
      </c>
      <c r="L105" s="3">
        <v>753870.56</v>
      </c>
      <c r="M105" s="3">
        <v>224020.72</v>
      </c>
    </row>
    <row r="106" spans="1:13" x14ac:dyDescent="0.2">
      <c r="A106" s="3" t="s">
        <v>905</v>
      </c>
      <c r="B106" s="3">
        <v>381402.03</v>
      </c>
      <c r="C106" s="3">
        <v>2253748.7999999998</v>
      </c>
      <c r="D106" s="3">
        <v>8584706</v>
      </c>
      <c r="E106" s="3">
        <v>74419.78</v>
      </c>
      <c r="F106" s="3">
        <v>116167520</v>
      </c>
      <c r="G106" s="3">
        <v>7601713.5</v>
      </c>
      <c r="H106" s="3">
        <v>469949.56</v>
      </c>
      <c r="I106" s="3">
        <v>1167466.6000000001</v>
      </c>
      <c r="J106" s="3">
        <v>780621.06</v>
      </c>
      <c r="K106" s="3">
        <v>367433.16</v>
      </c>
      <c r="L106" s="3">
        <v>558618</v>
      </c>
      <c r="M106" s="3">
        <v>175909.22</v>
      </c>
    </row>
    <row r="107" spans="1:13" x14ac:dyDescent="0.2">
      <c r="A107" s="3" t="s">
        <v>906</v>
      </c>
      <c r="B107" s="3">
        <v>749867.25</v>
      </c>
      <c r="C107" s="3">
        <v>2424518.5</v>
      </c>
      <c r="D107" s="3">
        <v>9411333</v>
      </c>
      <c r="E107" s="3">
        <v>120128.22</v>
      </c>
      <c r="F107" s="3">
        <v>106235780</v>
      </c>
      <c r="G107" s="3">
        <v>6251389.5</v>
      </c>
      <c r="H107" s="3">
        <v>783437.3</v>
      </c>
      <c r="I107" s="3">
        <v>1571161.8</v>
      </c>
      <c r="J107" s="3">
        <v>833751.7</v>
      </c>
      <c r="K107" s="3">
        <v>229300.42</v>
      </c>
      <c r="L107" s="3">
        <v>342049.28000000003</v>
      </c>
      <c r="M107" s="3">
        <v>181362.58</v>
      </c>
    </row>
    <row r="108" spans="1:13" x14ac:dyDescent="0.2">
      <c r="A108" s="3" t="s">
        <v>907</v>
      </c>
      <c r="B108" s="3">
        <v>752966.4</v>
      </c>
      <c r="C108" s="3">
        <v>1709823.8</v>
      </c>
      <c r="D108" s="3">
        <v>7776586</v>
      </c>
      <c r="E108" s="3">
        <v>146670.72</v>
      </c>
      <c r="F108" s="3">
        <v>113896180</v>
      </c>
      <c r="G108" s="3">
        <v>7705715</v>
      </c>
      <c r="H108" s="3">
        <v>581813.75</v>
      </c>
      <c r="I108" s="3">
        <v>1324338.5</v>
      </c>
      <c r="J108" s="3">
        <v>654426.56000000006</v>
      </c>
      <c r="K108" s="3">
        <v>180596.17</v>
      </c>
      <c r="L108" s="3">
        <v>231593.66</v>
      </c>
      <c r="M108" s="3">
        <v>80151.039999999994</v>
      </c>
    </row>
    <row r="109" spans="1:13" x14ac:dyDescent="0.2">
      <c r="A109" s="3" t="s">
        <v>908</v>
      </c>
      <c r="B109" s="3">
        <v>1107044.3999999999</v>
      </c>
      <c r="C109" s="3">
        <v>2958806.2</v>
      </c>
      <c r="D109" s="3">
        <v>8447574</v>
      </c>
      <c r="E109" s="3">
        <v>300082.12</v>
      </c>
      <c r="F109" s="3">
        <v>117849020</v>
      </c>
      <c r="G109" s="3">
        <v>7954737.5</v>
      </c>
      <c r="H109" s="3">
        <v>660745.19999999995</v>
      </c>
      <c r="I109" s="3">
        <v>1941769</v>
      </c>
      <c r="J109" s="3">
        <v>1073417.2</v>
      </c>
      <c r="K109" s="3">
        <v>214061.97</v>
      </c>
      <c r="L109" s="3">
        <v>260630.02</v>
      </c>
      <c r="M109" s="3">
        <v>121293.17</v>
      </c>
    </row>
    <row r="110" spans="1:13" x14ac:dyDescent="0.2">
      <c r="A110" s="3" t="s">
        <v>909</v>
      </c>
      <c r="B110" s="3">
        <v>1121985.1000000001</v>
      </c>
      <c r="C110" s="3">
        <v>3010403.2</v>
      </c>
      <c r="D110" s="3">
        <v>8518606</v>
      </c>
      <c r="E110" s="3">
        <v>297477.53000000003</v>
      </c>
      <c r="F110" s="3">
        <v>119927816</v>
      </c>
      <c r="G110" s="3">
        <v>8511805</v>
      </c>
      <c r="H110" s="3">
        <v>671669.44</v>
      </c>
      <c r="I110" s="3">
        <v>1956285.8</v>
      </c>
      <c r="J110" s="3">
        <v>1081833.2</v>
      </c>
      <c r="K110" s="3">
        <v>220991.9</v>
      </c>
      <c r="L110" s="3">
        <v>270413.53000000003</v>
      </c>
      <c r="M110" s="3">
        <v>118759.11</v>
      </c>
    </row>
    <row r="111" spans="1:13" x14ac:dyDescent="0.2">
      <c r="A111" s="3" t="s">
        <v>910</v>
      </c>
      <c r="B111" s="3">
        <v>921353.9</v>
      </c>
      <c r="C111" s="3">
        <v>1988742.9</v>
      </c>
      <c r="D111" s="3">
        <v>9267532</v>
      </c>
      <c r="E111" s="3">
        <v>201170.73</v>
      </c>
      <c r="F111" s="3">
        <v>136674620</v>
      </c>
      <c r="G111" s="3">
        <v>9452069</v>
      </c>
      <c r="H111" s="3">
        <v>725210.06</v>
      </c>
      <c r="I111" s="3">
        <v>1623274.9</v>
      </c>
      <c r="J111" s="3">
        <v>754949.25</v>
      </c>
      <c r="K111" s="3">
        <v>210666.23</v>
      </c>
      <c r="L111" s="3">
        <v>277168.94</v>
      </c>
      <c r="M111" s="3">
        <v>96066.085999999996</v>
      </c>
    </row>
    <row r="112" spans="1:13" x14ac:dyDescent="0.2">
      <c r="A112" s="3" t="s">
        <v>911</v>
      </c>
      <c r="B112" s="3">
        <v>616334.93999999994</v>
      </c>
      <c r="C112" s="3">
        <v>2060540.5</v>
      </c>
      <c r="D112" s="3">
        <v>9333358</v>
      </c>
      <c r="E112" s="3">
        <v>150582.72</v>
      </c>
      <c r="F112" s="3">
        <v>124083420</v>
      </c>
      <c r="G112" s="3">
        <v>7070977</v>
      </c>
      <c r="H112" s="3">
        <v>688186.2</v>
      </c>
      <c r="I112" s="3">
        <v>1431230.5</v>
      </c>
      <c r="J112" s="3">
        <v>666378.75</v>
      </c>
      <c r="K112" s="3">
        <v>137565.34</v>
      </c>
      <c r="L112" s="3">
        <v>170150.27</v>
      </c>
      <c r="M112" s="3">
        <v>82442.720000000001</v>
      </c>
    </row>
    <row r="113" spans="1:13" x14ac:dyDescent="0.2">
      <c r="A113" s="3" t="s">
        <v>912</v>
      </c>
      <c r="B113" s="3">
        <v>980907.94</v>
      </c>
      <c r="C113" s="3">
        <v>2876172.8</v>
      </c>
      <c r="D113" s="3">
        <v>9056459</v>
      </c>
      <c r="E113" s="3">
        <v>193327.11</v>
      </c>
      <c r="F113" s="3">
        <v>110547460</v>
      </c>
      <c r="G113" s="3">
        <v>2482365</v>
      </c>
      <c r="H113" s="3">
        <v>670146.1</v>
      </c>
      <c r="I113" s="3">
        <v>2058533.8</v>
      </c>
      <c r="J113" s="3">
        <v>405296.88</v>
      </c>
      <c r="K113" s="3">
        <v>33421.449999999997</v>
      </c>
      <c r="L113" s="3">
        <v>53311.47</v>
      </c>
      <c r="M113" s="3">
        <v>152134.17000000001</v>
      </c>
    </row>
    <row r="114" spans="1:13" x14ac:dyDescent="0.2">
      <c r="A114" s="3" t="s">
        <v>913</v>
      </c>
      <c r="B114" s="3">
        <v>532077.1</v>
      </c>
      <c r="C114" s="3">
        <v>2780777.2</v>
      </c>
      <c r="D114" s="3">
        <v>9456739</v>
      </c>
      <c r="E114" s="3">
        <v>126706.14</v>
      </c>
      <c r="F114" s="3">
        <v>116772216</v>
      </c>
      <c r="G114" s="3">
        <v>4142225.2</v>
      </c>
      <c r="H114" s="3">
        <v>723232.75</v>
      </c>
      <c r="I114" s="3">
        <v>1218201.2</v>
      </c>
      <c r="J114" s="3">
        <v>478100.72</v>
      </c>
      <c r="K114" s="3">
        <v>152224.95000000001</v>
      </c>
      <c r="L114" s="3">
        <v>233254.2</v>
      </c>
      <c r="M114" s="3">
        <v>168104.73</v>
      </c>
    </row>
    <row r="115" spans="1:13" x14ac:dyDescent="0.2">
      <c r="A115" s="3" t="s">
        <v>914</v>
      </c>
      <c r="B115" s="3">
        <v>357249.2</v>
      </c>
      <c r="C115" s="3">
        <v>1742923.5</v>
      </c>
      <c r="D115" s="3">
        <v>6260279.5</v>
      </c>
      <c r="E115" s="3">
        <v>49773.258000000002</v>
      </c>
      <c r="F115" s="3">
        <v>75243250</v>
      </c>
      <c r="G115" s="3">
        <v>2761368.5</v>
      </c>
      <c r="H115" s="3">
        <v>311533.09999999998</v>
      </c>
      <c r="I115" s="3">
        <v>832498.7</v>
      </c>
      <c r="J115" s="3">
        <v>298106.03000000003</v>
      </c>
      <c r="K115" s="3">
        <v>27153.195</v>
      </c>
      <c r="L115" s="3">
        <v>48044.938000000002</v>
      </c>
      <c r="M115" s="3">
        <v>77902.33</v>
      </c>
    </row>
    <row r="116" spans="1:13" x14ac:dyDescent="0.2">
      <c r="A116" s="3" t="s">
        <v>915</v>
      </c>
      <c r="B116" s="3">
        <v>480967.38</v>
      </c>
      <c r="C116" s="3">
        <v>2198381.5</v>
      </c>
      <c r="D116" s="3">
        <v>8783389</v>
      </c>
      <c r="E116" s="3">
        <v>149830.28</v>
      </c>
      <c r="F116" s="3">
        <v>60333430</v>
      </c>
      <c r="G116" s="3">
        <v>4387434.5</v>
      </c>
      <c r="H116" s="3">
        <v>184375.3</v>
      </c>
      <c r="I116" s="3">
        <v>768767.8</v>
      </c>
      <c r="J116" s="3">
        <v>311960.5</v>
      </c>
      <c r="K116" s="3">
        <v>101305.81</v>
      </c>
      <c r="L116" s="3">
        <v>133652.81</v>
      </c>
      <c r="M116" s="3">
        <v>142585.76999999999</v>
      </c>
    </row>
    <row r="117" spans="1:13" x14ac:dyDescent="0.2">
      <c r="A117" s="3" t="s">
        <v>916</v>
      </c>
      <c r="B117" s="3">
        <v>579636.56000000006</v>
      </c>
      <c r="C117" s="3">
        <v>2466685.7999999998</v>
      </c>
      <c r="D117" s="3">
        <v>7661193</v>
      </c>
      <c r="E117" s="3">
        <v>172281.02</v>
      </c>
      <c r="F117" s="3">
        <v>106646980</v>
      </c>
      <c r="G117" s="3">
        <v>5824318.5</v>
      </c>
      <c r="H117" s="3">
        <v>739313.9</v>
      </c>
      <c r="I117" s="3">
        <v>1494894.1</v>
      </c>
      <c r="J117" s="3">
        <v>1156746.1000000001</v>
      </c>
      <c r="K117" s="3">
        <v>278959.53000000003</v>
      </c>
      <c r="L117" s="3">
        <v>374590.16</v>
      </c>
      <c r="M117" s="3">
        <v>142605.45000000001</v>
      </c>
    </row>
    <row r="118" spans="1:13" x14ac:dyDescent="0.2">
      <c r="A118" s="3" t="s">
        <v>917</v>
      </c>
      <c r="B118" s="3">
        <v>374040.4</v>
      </c>
      <c r="C118" s="3">
        <v>3090330.5</v>
      </c>
      <c r="D118" s="3">
        <v>9320923</v>
      </c>
      <c r="E118" s="3">
        <v>158464</v>
      </c>
      <c r="F118" s="3">
        <v>114650740</v>
      </c>
      <c r="G118" s="3">
        <v>3709627</v>
      </c>
      <c r="H118" s="3">
        <v>684718.2</v>
      </c>
      <c r="I118" s="3">
        <v>1324097.2</v>
      </c>
      <c r="J118" s="3">
        <v>1068480.8</v>
      </c>
      <c r="K118" s="3">
        <v>493092.1</v>
      </c>
      <c r="L118" s="3">
        <v>768910.94</v>
      </c>
      <c r="M118" s="3">
        <v>167224.85999999999</v>
      </c>
    </row>
    <row r="119" spans="1:13" x14ac:dyDescent="0.2">
      <c r="A119" s="3" t="s">
        <v>918</v>
      </c>
      <c r="B119" s="3">
        <v>846056.56</v>
      </c>
      <c r="C119" s="3">
        <v>3460077.2</v>
      </c>
      <c r="D119" s="3">
        <v>8754350</v>
      </c>
      <c r="E119" s="3">
        <v>238584.42</v>
      </c>
      <c r="F119" s="3">
        <v>133245650</v>
      </c>
      <c r="G119" s="3">
        <v>5870690</v>
      </c>
      <c r="H119" s="3">
        <v>717933.9</v>
      </c>
      <c r="I119" s="3">
        <v>1903759.5</v>
      </c>
      <c r="J119" s="3">
        <v>1457811.5</v>
      </c>
      <c r="K119" s="3">
        <v>288373.06</v>
      </c>
      <c r="L119" s="3">
        <v>408292.22</v>
      </c>
      <c r="M119" s="3">
        <v>151567.5</v>
      </c>
    </row>
    <row r="120" spans="1:13" x14ac:dyDescent="0.2">
      <c r="A120" s="3" t="s">
        <v>919</v>
      </c>
      <c r="B120" s="3">
        <v>696064.9</v>
      </c>
      <c r="C120" s="3">
        <v>2526839.2000000002</v>
      </c>
      <c r="D120" s="3">
        <v>7731586</v>
      </c>
      <c r="E120" s="3">
        <v>214604.6</v>
      </c>
      <c r="F120" s="3">
        <v>141732910</v>
      </c>
      <c r="G120" s="3">
        <v>5052681</v>
      </c>
      <c r="H120" s="3">
        <v>427978.84</v>
      </c>
      <c r="I120" s="3">
        <v>1781303.2</v>
      </c>
      <c r="J120" s="3">
        <v>782881.4</v>
      </c>
      <c r="K120" s="3">
        <v>223671.83</v>
      </c>
      <c r="L120" s="3">
        <v>257608.42</v>
      </c>
      <c r="M120" s="3">
        <v>120639.45</v>
      </c>
    </row>
    <row r="121" spans="1:13" x14ac:dyDescent="0.2">
      <c r="A121" s="3" t="s">
        <v>920</v>
      </c>
      <c r="B121" s="3">
        <v>540260.1</v>
      </c>
      <c r="C121" s="3">
        <v>2748572.8</v>
      </c>
      <c r="D121" s="3">
        <v>9209881</v>
      </c>
      <c r="E121" s="3">
        <v>185178.6</v>
      </c>
      <c r="F121" s="3">
        <v>173587170</v>
      </c>
      <c r="G121" s="3">
        <v>4163404.8</v>
      </c>
      <c r="H121" s="3">
        <v>422269.25</v>
      </c>
      <c r="I121" s="3">
        <v>2383660.5</v>
      </c>
      <c r="J121" s="3">
        <v>941692.1</v>
      </c>
      <c r="K121" s="3">
        <v>231992.94</v>
      </c>
      <c r="L121" s="3">
        <v>263055.15999999997</v>
      </c>
      <c r="M121" s="3">
        <v>101631.58</v>
      </c>
    </row>
    <row r="122" spans="1:13" x14ac:dyDescent="0.2">
      <c r="A122" s="3" t="s">
        <v>921</v>
      </c>
      <c r="B122" s="3">
        <v>927197.2</v>
      </c>
      <c r="C122" s="3">
        <v>3384400</v>
      </c>
      <c r="D122" s="3">
        <v>6115622.5</v>
      </c>
      <c r="E122" s="3">
        <v>311496.46999999997</v>
      </c>
      <c r="F122" s="3">
        <v>175675870</v>
      </c>
      <c r="G122" s="3">
        <v>5888011.5</v>
      </c>
      <c r="H122" s="3">
        <v>719806.2</v>
      </c>
      <c r="I122" s="3">
        <v>3420197.8</v>
      </c>
      <c r="J122" s="3">
        <v>1079583.3999999999</v>
      </c>
      <c r="K122" s="3">
        <v>180506.05</v>
      </c>
      <c r="L122" s="3">
        <v>268119.25</v>
      </c>
      <c r="M122" s="3">
        <v>132739.45000000001</v>
      </c>
    </row>
    <row r="123" spans="1:13" x14ac:dyDescent="0.2">
      <c r="A123" s="3" t="s">
        <v>922</v>
      </c>
      <c r="B123" s="3">
        <v>728344.5</v>
      </c>
      <c r="C123" s="3">
        <v>3394844</v>
      </c>
      <c r="D123" s="3">
        <v>4985908.5</v>
      </c>
      <c r="E123" s="3">
        <v>393363.44</v>
      </c>
      <c r="F123" s="3">
        <v>132513470</v>
      </c>
      <c r="G123" s="3">
        <v>6264683.5</v>
      </c>
      <c r="H123" s="3">
        <v>465898.53</v>
      </c>
      <c r="I123" s="3">
        <v>3051104.2</v>
      </c>
      <c r="J123" s="3">
        <v>1031014.44</v>
      </c>
      <c r="K123" s="3">
        <v>156169.98000000001</v>
      </c>
      <c r="L123" s="3">
        <v>257942.19</v>
      </c>
      <c r="M123" s="3">
        <v>114293.28</v>
      </c>
    </row>
    <row r="124" spans="1:13" x14ac:dyDescent="0.2">
      <c r="A124" s="3" t="s">
        <v>923</v>
      </c>
      <c r="B124" s="3">
        <v>797429.9</v>
      </c>
      <c r="C124" s="3">
        <v>3146209.8</v>
      </c>
      <c r="D124" s="3">
        <v>8362538.5</v>
      </c>
      <c r="E124" s="3">
        <v>136832.56</v>
      </c>
      <c r="F124" s="3">
        <v>110131144</v>
      </c>
      <c r="G124" s="3">
        <v>5015033.5</v>
      </c>
      <c r="H124" s="3">
        <v>551257.69999999995</v>
      </c>
      <c r="I124" s="3">
        <v>1814808</v>
      </c>
      <c r="J124" s="3">
        <v>980758.56</v>
      </c>
      <c r="K124" s="3">
        <v>97948.664000000004</v>
      </c>
      <c r="L124" s="3">
        <v>126242.09</v>
      </c>
      <c r="M124" s="3">
        <v>135056.1</v>
      </c>
    </row>
    <row r="125" spans="1:13" x14ac:dyDescent="0.2">
      <c r="A125" s="3" t="s">
        <v>924</v>
      </c>
      <c r="B125" s="3">
        <v>674938.75</v>
      </c>
      <c r="C125" s="3">
        <v>3340596</v>
      </c>
      <c r="D125" s="3">
        <v>8564759</v>
      </c>
      <c r="E125" s="3">
        <v>123764.35</v>
      </c>
      <c r="F125" s="3">
        <v>144376580</v>
      </c>
      <c r="G125" s="3">
        <v>4652440</v>
      </c>
      <c r="H125" s="3">
        <v>866114.25</v>
      </c>
      <c r="I125" s="3">
        <v>2347432.2000000002</v>
      </c>
      <c r="J125" s="3">
        <v>1285871.3999999999</v>
      </c>
      <c r="K125" s="3">
        <v>38602.207000000002</v>
      </c>
      <c r="L125" s="3">
        <v>51364.714999999997</v>
      </c>
      <c r="M125" s="3">
        <v>82088.14</v>
      </c>
    </row>
    <row r="126" spans="1:13" x14ac:dyDescent="0.2">
      <c r="A126" s="3" t="s">
        <v>925</v>
      </c>
      <c r="B126" s="3">
        <v>719497.56</v>
      </c>
      <c r="C126" s="3">
        <v>3273207.5</v>
      </c>
      <c r="D126" s="3">
        <v>9357872</v>
      </c>
      <c r="E126" s="3">
        <v>112240.07</v>
      </c>
      <c r="F126" s="3">
        <v>139591440</v>
      </c>
      <c r="G126" s="3">
        <v>4434110.5</v>
      </c>
      <c r="H126" s="3">
        <v>705763.75</v>
      </c>
      <c r="I126" s="3">
        <v>2455943</v>
      </c>
      <c r="J126" s="3">
        <v>1372197.1</v>
      </c>
      <c r="K126" s="3">
        <v>84545.03</v>
      </c>
      <c r="L126" s="3">
        <v>102985.23</v>
      </c>
      <c r="M126" s="3">
        <v>119427.875</v>
      </c>
    </row>
    <row r="127" spans="1:13" x14ac:dyDescent="0.2">
      <c r="A127" s="3" t="s">
        <v>926</v>
      </c>
      <c r="B127" s="3">
        <v>673193.6</v>
      </c>
      <c r="C127" s="3">
        <v>2831389</v>
      </c>
      <c r="D127" s="3">
        <v>8777214</v>
      </c>
      <c r="E127" s="3">
        <v>162822.97</v>
      </c>
      <c r="F127" s="3">
        <v>123976540</v>
      </c>
      <c r="G127" s="3">
        <v>4093085.2</v>
      </c>
      <c r="H127" s="3">
        <v>638881.5</v>
      </c>
      <c r="I127" s="3">
        <v>2107772.5</v>
      </c>
      <c r="J127" s="3">
        <v>752111.44</v>
      </c>
      <c r="K127" s="3">
        <v>30494.414000000001</v>
      </c>
      <c r="L127" s="3">
        <v>55596.163999999997</v>
      </c>
      <c r="M127" s="3">
        <v>82762.835999999996</v>
      </c>
    </row>
    <row r="128" spans="1:13" x14ac:dyDescent="0.2">
      <c r="A128" s="3" t="s">
        <v>927</v>
      </c>
      <c r="B128" s="3">
        <v>834094</v>
      </c>
      <c r="C128" s="3">
        <v>2319876.2000000002</v>
      </c>
      <c r="D128" s="3">
        <v>9088095</v>
      </c>
      <c r="E128" s="3">
        <v>144308.14000000001</v>
      </c>
      <c r="F128" s="3">
        <v>117981016</v>
      </c>
      <c r="G128" s="3">
        <v>5516388.5</v>
      </c>
      <c r="H128" s="3">
        <v>821145.75</v>
      </c>
      <c r="I128" s="3">
        <v>1584537.6000000001</v>
      </c>
      <c r="J128" s="3">
        <v>730402.75</v>
      </c>
      <c r="K128" s="3">
        <v>53313.94</v>
      </c>
      <c r="L128" s="3">
        <v>69861.009999999995</v>
      </c>
      <c r="M128" s="3">
        <v>132009.60999999999</v>
      </c>
    </row>
    <row r="129" spans="1:13" x14ac:dyDescent="0.2">
      <c r="A129" s="3" t="s">
        <v>928</v>
      </c>
      <c r="B129" s="3">
        <v>727614.3</v>
      </c>
      <c r="C129" s="3">
        <v>2948791.2</v>
      </c>
      <c r="D129" s="3">
        <v>9092862</v>
      </c>
      <c r="E129" s="3">
        <v>149875.88</v>
      </c>
      <c r="F129" s="3">
        <v>115622856</v>
      </c>
      <c r="G129" s="3">
        <v>4278411</v>
      </c>
      <c r="H129" s="3">
        <v>743890.3</v>
      </c>
      <c r="I129" s="3">
        <v>1529228</v>
      </c>
      <c r="J129" s="3">
        <v>726605.25</v>
      </c>
      <c r="K129" s="3">
        <v>46810.38</v>
      </c>
      <c r="L129" s="3">
        <v>80602.14</v>
      </c>
      <c r="M129" s="3">
        <v>115834.336</v>
      </c>
    </row>
    <row r="130" spans="1:13" x14ac:dyDescent="0.2">
      <c r="A130" s="3" t="s">
        <v>929</v>
      </c>
      <c r="B130" s="3">
        <v>569391.9</v>
      </c>
      <c r="C130" s="3">
        <v>3526837</v>
      </c>
      <c r="D130" s="3">
        <v>7408025</v>
      </c>
      <c r="E130" s="3">
        <v>99141.3</v>
      </c>
      <c r="F130" s="3">
        <v>108344630</v>
      </c>
      <c r="G130" s="3">
        <v>3856268</v>
      </c>
      <c r="H130" s="3">
        <v>545748.80000000005</v>
      </c>
      <c r="I130" s="3">
        <v>1774757</v>
      </c>
      <c r="J130" s="3">
        <v>2066988.1</v>
      </c>
      <c r="K130" s="3">
        <v>210316.58</v>
      </c>
      <c r="L130" s="3">
        <v>299243.90000000002</v>
      </c>
      <c r="M130" s="3">
        <v>118876.01</v>
      </c>
    </row>
    <row r="131" spans="1:13" x14ac:dyDescent="0.2">
      <c r="A131" s="3" t="s">
        <v>930</v>
      </c>
      <c r="B131" s="3">
        <v>1098572.2</v>
      </c>
      <c r="C131" s="3">
        <v>2916666</v>
      </c>
      <c r="D131" s="3">
        <v>8416226</v>
      </c>
      <c r="E131" s="3">
        <v>304122.3</v>
      </c>
      <c r="F131" s="3">
        <v>117183700</v>
      </c>
      <c r="G131" s="3">
        <v>8140929</v>
      </c>
      <c r="H131" s="3">
        <v>681222.8</v>
      </c>
      <c r="I131" s="3">
        <v>1901838</v>
      </c>
      <c r="J131" s="3">
        <v>1046792.56</v>
      </c>
      <c r="K131" s="3">
        <v>214656.62</v>
      </c>
      <c r="L131" s="3">
        <v>257235</v>
      </c>
      <c r="M131" s="3">
        <v>121621.93</v>
      </c>
    </row>
    <row r="132" spans="1:13" x14ac:dyDescent="0.2">
      <c r="A132" s="3" t="s">
        <v>931</v>
      </c>
      <c r="B132" s="3">
        <v>1094314.3999999999</v>
      </c>
      <c r="C132" s="3">
        <v>2897022.5</v>
      </c>
      <c r="D132" s="3">
        <v>8317863.5</v>
      </c>
      <c r="E132" s="3">
        <v>305635.78000000003</v>
      </c>
      <c r="F132" s="3">
        <v>117199090</v>
      </c>
      <c r="G132" s="3">
        <v>7783683.5</v>
      </c>
      <c r="H132" s="3">
        <v>658968.4</v>
      </c>
      <c r="I132" s="3">
        <v>1880814.1</v>
      </c>
      <c r="J132" s="3">
        <v>1054064.2</v>
      </c>
      <c r="K132" s="3">
        <v>208649.47</v>
      </c>
      <c r="L132" s="3">
        <v>264221.62</v>
      </c>
      <c r="M132" s="3">
        <v>122821.67</v>
      </c>
    </row>
    <row r="133" spans="1:13" x14ac:dyDescent="0.2">
      <c r="A133" s="3" t="s">
        <v>932</v>
      </c>
      <c r="B133" s="3">
        <v>701764.75</v>
      </c>
      <c r="C133" s="3">
        <v>4182258.2</v>
      </c>
      <c r="D133" s="3">
        <v>9249622</v>
      </c>
      <c r="E133" s="3">
        <v>135039.23000000001</v>
      </c>
      <c r="F133" s="3">
        <v>133392740</v>
      </c>
      <c r="G133" s="3">
        <v>6167010</v>
      </c>
      <c r="H133" s="3">
        <v>750989.75</v>
      </c>
      <c r="I133" s="3">
        <v>1549954.1</v>
      </c>
      <c r="J133" s="3">
        <v>1809464.9</v>
      </c>
      <c r="K133" s="3">
        <v>253251.16</v>
      </c>
      <c r="L133" s="3">
        <v>347594.1</v>
      </c>
      <c r="M133" s="3">
        <v>150719.94</v>
      </c>
    </row>
    <row r="134" spans="1:13" x14ac:dyDescent="0.2">
      <c r="A134" s="3" t="s">
        <v>933</v>
      </c>
      <c r="B134" s="3">
        <v>557910.75</v>
      </c>
      <c r="C134" s="3">
        <v>4275836.5</v>
      </c>
      <c r="D134" s="3">
        <v>9218309</v>
      </c>
      <c r="E134" s="3">
        <v>102203.49</v>
      </c>
      <c r="F134" s="3">
        <v>140949740</v>
      </c>
      <c r="G134" s="3">
        <v>5123290.5</v>
      </c>
      <c r="H134" s="3">
        <v>745928.8</v>
      </c>
      <c r="I134" s="3">
        <v>1912709.8</v>
      </c>
      <c r="J134" s="3">
        <v>1525426.1</v>
      </c>
      <c r="K134" s="3">
        <v>188704.38</v>
      </c>
      <c r="L134" s="3">
        <v>219161.52</v>
      </c>
      <c r="M134" s="3">
        <v>38425.19</v>
      </c>
    </row>
    <row r="135" spans="1:13" x14ac:dyDescent="0.2">
      <c r="A135" s="3" t="s">
        <v>934</v>
      </c>
      <c r="B135" s="3">
        <v>1536350.2</v>
      </c>
      <c r="C135" s="3">
        <v>3295374.5</v>
      </c>
      <c r="D135" s="3">
        <v>8141914.5</v>
      </c>
      <c r="E135" s="3">
        <v>198179.9</v>
      </c>
      <c r="F135" s="3">
        <v>140544400</v>
      </c>
      <c r="G135" s="3">
        <v>6744057.5</v>
      </c>
      <c r="H135" s="3">
        <v>801084.44</v>
      </c>
      <c r="I135" s="3">
        <v>2059919.6</v>
      </c>
      <c r="J135" s="3">
        <v>2334994</v>
      </c>
      <c r="K135" s="3">
        <v>152358.9</v>
      </c>
      <c r="L135" s="3">
        <v>164747.57999999999</v>
      </c>
      <c r="M135" s="3">
        <v>105124.57</v>
      </c>
    </row>
    <row r="136" spans="1:13" x14ac:dyDescent="0.2">
      <c r="A136" s="3" t="s">
        <v>935</v>
      </c>
      <c r="B136" s="3">
        <v>1278558.6000000001</v>
      </c>
      <c r="C136" s="3">
        <v>3238039.2</v>
      </c>
      <c r="D136" s="3">
        <v>7892541</v>
      </c>
      <c r="E136" s="3">
        <v>368947.28</v>
      </c>
      <c r="F136" s="3">
        <v>148515250</v>
      </c>
      <c r="G136" s="3">
        <v>5085115.5</v>
      </c>
      <c r="H136" s="3">
        <v>781815.9</v>
      </c>
      <c r="I136" s="3">
        <v>2146920.5</v>
      </c>
      <c r="J136" s="3">
        <v>2352858.7999999998</v>
      </c>
      <c r="K136" s="3">
        <v>355005.84</v>
      </c>
      <c r="L136" s="3">
        <v>419577.59999999998</v>
      </c>
      <c r="M136" s="3">
        <v>125128.72</v>
      </c>
    </row>
    <row r="137" spans="1:13" x14ac:dyDescent="0.2">
      <c r="A137" s="3" t="s">
        <v>936</v>
      </c>
      <c r="B137" s="3">
        <v>1278903.5</v>
      </c>
      <c r="C137" s="3">
        <v>3208040.2</v>
      </c>
      <c r="D137" s="3">
        <v>8392751</v>
      </c>
      <c r="E137" s="3">
        <v>158316.62</v>
      </c>
      <c r="F137" s="3">
        <v>148950370</v>
      </c>
      <c r="G137" s="3">
        <v>5755263.5</v>
      </c>
      <c r="H137" s="3">
        <v>875779.94</v>
      </c>
      <c r="I137" s="3">
        <v>1933680.6</v>
      </c>
      <c r="J137" s="3">
        <v>2741642</v>
      </c>
      <c r="K137" s="3">
        <v>171777.34</v>
      </c>
      <c r="L137" s="3">
        <v>198016.16</v>
      </c>
      <c r="M137" s="3">
        <v>105817.92</v>
      </c>
    </row>
    <row r="138" spans="1:13" x14ac:dyDescent="0.2">
      <c r="A138" s="3" t="s">
        <v>937</v>
      </c>
      <c r="B138" s="3">
        <v>1239792.2</v>
      </c>
      <c r="C138" s="3">
        <v>2325774.7999999998</v>
      </c>
      <c r="D138" s="3">
        <v>8429581</v>
      </c>
      <c r="E138" s="3">
        <v>167400.20000000001</v>
      </c>
      <c r="F138" s="3">
        <v>112572296</v>
      </c>
      <c r="G138" s="3">
        <v>6523929.5</v>
      </c>
      <c r="H138" s="3">
        <v>599153.1</v>
      </c>
      <c r="I138" s="3">
        <v>1414864</v>
      </c>
      <c r="J138" s="3">
        <v>1352500.5</v>
      </c>
      <c r="K138" s="3">
        <v>47214.559999999998</v>
      </c>
      <c r="L138" s="3">
        <v>54378.14</v>
      </c>
      <c r="M138" s="3">
        <v>44460.62</v>
      </c>
    </row>
    <row r="139" spans="1:13" x14ac:dyDescent="0.2">
      <c r="A139" s="3" t="s">
        <v>938</v>
      </c>
      <c r="B139" s="3">
        <v>1123233.3999999999</v>
      </c>
      <c r="C139" s="3">
        <v>3013326.8</v>
      </c>
      <c r="D139" s="3">
        <v>8034711.5</v>
      </c>
      <c r="E139" s="3">
        <v>95461.93</v>
      </c>
      <c r="F139" s="3">
        <v>103096000</v>
      </c>
      <c r="G139" s="3">
        <v>7360294</v>
      </c>
      <c r="H139" s="3">
        <v>563769.56000000006</v>
      </c>
      <c r="I139" s="3">
        <v>1020343.2</v>
      </c>
      <c r="J139" s="3">
        <v>2065528.2</v>
      </c>
      <c r="K139" s="3">
        <v>167372.12</v>
      </c>
      <c r="L139" s="3">
        <v>195779.67</v>
      </c>
      <c r="M139" s="3">
        <v>118081.4</v>
      </c>
    </row>
    <row r="140" spans="1:13" x14ac:dyDescent="0.2">
      <c r="A140" s="3" t="s">
        <v>939</v>
      </c>
      <c r="B140" s="3">
        <v>881404.4</v>
      </c>
      <c r="C140" s="3">
        <v>2493268.2000000002</v>
      </c>
      <c r="D140" s="3">
        <v>7905732</v>
      </c>
      <c r="E140" s="3">
        <v>404388.03</v>
      </c>
      <c r="F140" s="3">
        <v>187770320</v>
      </c>
      <c r="G140" s="3">
        <v>9088797</v>
      </c>
      <c r="H140" s="3">
        <v>385071.53</v>
      </c>
      <c r="I140" s="3">
        <v>1285124.1000000001</v>
      </c>
      <c r="J140" s="3">
        <v>517384.3</v>
      </c>
      <c r="K140" s="3">
        <v>37718.296999999999</v>
      </c>
      <c r="L140" s="3">
        <v>45980.22</v>
      </c>
      <c r="M140" s="3">
        <v>55155.417999999998</v>
      </c>
    </row>
    <row r="141" spans="1:13" x14ac:dyDescent="0.2">
      <c r="A141" s="3" t="s">
        <v>940</v>
      </c>
      <c r="B141" s="3">
        <v>1077784.3999999999</v>
      </c>
      <c r="C141" s="3">
        <v>3132663.5</v>
      </c>
      <c r="D141" s="3">
        <v>7111231.5</v>
      </c>
      <c r="E141" s="3">
        <v>411835.03</v>
      </c>
      <c r="F141" s="3">
        <v>211447340</v>
      </c>
      <c r="G141" s="3">
        <v>8627676</v>
      </c>
      <c r="H141" s="3">
        <v>459242.06</v>
      </c>
      <c r="I141" s="3">
        <v>2236888.7999999998</v>
      </c>
      <c r="J141" s="3">
        <v>797564.5</v>
      </c>
      <c r="K141" s="3">
        <v>63033.32</v>
      </c>
      <c r="L141" s="3">
        <v>86253.41</v>
      </c>
      <c r="M141" s="3">
        <v>82801.88</v>
      </c>
    </row>
    <row r="142" spans="1:13" x14ac:dyDescent="0.2">
      <c r="A142" s="3" t="s">
        <v>941</v>
      </c>
      <c r="B142" s="3">
        <v>1104885</v>
      </c>
      <c r="C142" s="3">
        <v>3090473</v>
      </c>
      <c r="D142" s="3">
        <v>7824104</v>
      </c>
      <c r="E142" s="3">
        <v>384895.12</v>
      </c>
      <c r="F142" s="3">
        <v>172855300</v>
      </c>
      <c r="G142" s="3">
        <v>9400344</v>
      </c>
      <c r="H142" s="3">
        <v>478567.44</v>
      </c>
      <c r="I142" s="3">
        <v>1435000.4</v>
      </c>
      <c r="J142" s="3">
        <v>648051.93999999994</v>
      </c>
      <c r="K142" s="3">
        <v>51018.214999999997</v>
      </c>
      <c r="L142" s="3">
        <v>68269.77</v>
      </c>
      <c r="M142" s="3">
        <v>113798.984</v>
      </c>
    </row>
    <row r="143" spans="1:13" x14ac:dyDescent="0.2">
      <c r="A143" s="3" t="s">
        <v>942</v>
      </c>
      <c r="B143" s="3">
        <v>387588.12</v>
      </c>
      <c r="C143" s="3">
        <v>2351577.5</v>
      </c>
      <c r="D143" s="3">
        <v>4257059.5</v>
      </c>
      <c r="E143" s="3">
        <v>127109.69</v>
      </c>
      <c r="F143" s="3">
        <v>79250136</v>
      </c>
      <c r="G143" s="3">
        <v>4981302</v>
      </c>
      <c r="H143" s="3">
        <v>309987.28000000003</v>
      </c>
      <c r="I143" s="3">
        <v>1492988.6</v>
      </c>
      <c r="J143" s="3">
        <v>1010730.56</v>
      </c>
      <c r="K143" s="3">
        <v>107733.81</v>
      </c>
      <c r="L143" s="3">
        <v>179999.25</v>
      </c>
      <c r="M143" s="3">
        <v>62905.73</v>
      </c>
    </row>
    <row r="144" spans="1:13" x14ac:dyDescent="0.2">
      <c r="A144" s="3" t="s">
        <v>943</v>
      </c>
      <c r="B144" s="3">
        <v>338891.4</v>
      </c>
      <c r="C144" s="3">
        <v>2852348.8</v>
      </c>
      <c r="D144" s="3">
        <v>5187452.5</v>
      </c>
      <c r="E144" s="3">
        <v>160009.85999999999</v>
      </c>
      <c r="F144" s="3">
        <v>112341930</v>
      </c>
      <c r="G144" s="3">
        <v>5427895</v>
      </c>
      <c r="H144" s="3">
        <v>349032.7</v>
      </c>
      <c r="I144" s="3">
        <v>1622866</v>
      </c>
      <c r="J144" s="3">
        <v>1171810.1000000001</v>
      </c>
      <c r="K144" s="3">
        <v>114437.78</v>
      </c>
      <c r="L144" s="3">
        <v>185496.34</v>
      </c>
      <c r="M144" s="3">
        <v>64466.3</v>
      </c>
    </row>
    <row r="145" spans="1:13" x14ac:dyDescent="0.2">
      <c r="A145" s="3" t="s">
        <v>944</v>
      </c>
      <c r="B145" s="3">
        <v>573233</v>
      </c>
      <c r="C145" s="3">
        <v>2484450.5</v>
      </c>
      <c r="D145" s="3">
        <v>4533543</v>
      </c>
      <c r="E145" s="3">
        <v>70070.98</v>
      </c>
      <c r="F145" s="3">
        <v>91658104</v>
      </c>
      <c r="G145" s="3">
        <v>4375026</v>
      </c>
      <c r="H145" s="3">
        <v>601051.19999999995</v>
      </c>
      <c r="I145" s="3">
        <v>2171382.7999999998</v>
      </c>
      <c r="J145" s="3">
        <v>1403494.8</v>
      </c>
      <c r="K145" s="3">
        <v>97172.800000000003</v>
      </c>
      <c r="L145" s="3">
        <v>144091.81</v>
      </c>
      <c r="M145" s="3">
        <v>53454.92</v>
      </c>
    </row>
    <row r="146" spans="1:13" x14ac:dyDescent="0.2">
      <c r="A146" s="3" t="s">
        <v>945</v>
      </c>
      <c r="B146" s="3">
        <v>425812.7</v>
      </c>
      <c r="C146" s="3">
        <v>3094397.8</v>
      </c>
      <c r="D146" s="3">
        <v>6556166</v>
      </c>
      <c r="E146" s="3">
        <v>373904.22</v>
      </c>
      <c r="F146" s="3">
        <v>72953080</v>
      </c>
      <c r="G146" s="3">
        <v>6250481.5</v>
      </c>
      <c r="H146" s="3">
        <v>282372.40000000002</v>
      </c>
      <c r="I146" s="3">
        <v>1165489.6000000001</v>
      </c>
      <c r="J146" s="3">
        <v>644420.4</v>
      </c>
      <c r="K146" s="3">
        <v>376945.03</v>
      </c>
      <c r="L146" s="3">
        <v>604721.75</v>
      </c>
      <c r="M146" s="3">
        <v>135329.23000000001</v>
      </c>
    </row>
    <row r="147" spans="1:13" x14ac:dyDescent="0.2">
      <c r="A147" s="3" t="s">
        <v>946</v>
      </c>
      <c r="B147" s="3">
        <v>212610.98</v>
      </c>
      <c r="C147" s="3">
        <v>3449788.5</v>
      </c>
      <c r="D147" s="3">
        <v>6754915.5</v>
      </c>
      <c r="E147" s="3">
        <v>161405.97</v>
      </c>
      <c r="F147" s="3">
        <v>66669204</v>
      </c>
      <c r="G147" s="3">
        <v>3911278.5</v>
      </c>
      <c r="H147" s="3">
        <v>273955.09999999998</v>
      </c>
      <c r="I147" s="3">
        <v>677054.6</v>
      </c>
      <c r="J147" s="3">
        <v>477372.97</v>
      </c>
      <c r="K147" s="3">
        <v>382107.72</v>
      </c>
      <c r="L147" s="3">
        <v>684144</v>
      </c>
      <c r="M147" s="3">
        <v>128594.8</v>
      </c>
    </row>
    <row r="148" spans="1:13" x14ac:dyDescent="0.2">
      <c r="A148" s="3" t="s">
        <v>947</v>
      </c>
      <c r="B148" s="3">
        <v>898473.75</v>
      </c>
      <c r="C148" s="3">
        <v>3963447</v>
      </c>
      <c r="D148" s="3">
        <v>9091537</v>
      </c>
      <c r="E148" s="3">
        <v>267808.78000000003</v>
      </c>
      <c r="F148" s="3">
        <v>98450376</v>
      </c>
      <c r="G148" s="3">
        <v>6466512</v>
      </c>
      <c r="H148" s="3">
        <v>812097.9</v>
      </c>
      <c r="I148" s="3">
        <v>1584884.9</v>
      </c>
      <c r="J148" s="3">
        <v>836999.56</v>
      </c>
      <c r="K148" s="3">
        <v>280441.78000000003</v>
      </c>
      <c r="L148" s="3">
        <v>353104.22</v>
      </c>
      <c r="M148" s="3">
        <v>178483.55</v>
      </c>
    </row>
    <row r="149" spans="1:13" x14ac:dyDescent="0.2">
      <c r="A149" s="3" t="s">
        <v>948</v>
      </c>
      <c r="B149" s="3">
        <v>817703.6</v>
      </c>
      <c r="C149" s="3">
        <v>2802398.8</v>
      </c>
      <c r="D149" s="3">
        <v>10174516</v>
      </c>
      <c r="E149" s="3">
        <v>150063.81</v>
      </c>
      <c r="F149" s="3">
        <v>132954990</v>
      </c>
      <c r="G149" s="3">
        <v>7249779</v>
      </c>
      <c r="H149" s="3">
        <v>822377.9</v>
      </c>
      <c r="I149" s="3">
        <v>1766808.1</v>
      </c>
      <c r="J149" s="3">
        <v>474798.9</v>
      </c>
      <c r="K149" s="3">
        <v>205638.22</v>
      </c>
      <c r="L149" s="3">
        <v>243326.48</v>
      </c>
      <c r="M149" s="3">
        <v>154673.39000000001</v>
      </c>
    </row>
    <row r="150" spans="1:13" x14ac:dyDescent="0.2">
      <c r="A150" s="3" t="s">
        <v>949</v>
      </c>
      <c r="B150" s="3">
        <v>835006.56</v>
      </c>
      <c r="C150" s="3">
        <v>3164734</v>
      </c>
      <c r="D150" s="3">
        <v>10924575</v>
      </c>
      <c r="E150" s="3">
        <v>146754.9</v>
      </c>
      <c r="F150" s="3">
        <v>136401360</v>
      </c>
      <c r="G150" s="3">
        <v>6038986.5</v>
      </c>
      <c r="H150" s="3">
        <v>914681.2</v>
      </c>
      <c r="I150" s="3">
        <v>1376278.5</v>
      </c>
      <c r="J150" s="3">
        <v>506027.66</v>
      </c>
      <c r="K150" s="3">
        <v>248300.81</v>
      </c>
      <c r="L150" s="3">
        <v>286938.8</v>
      </c>
      <c r="M150" s="3">
        <v>143292.17000000001</v>
      </c>
    </row>
    <row r="151" spans="1:13" x14ac:dyDescent="0.2">
      <c r="A151" s="3" t="s">
        <v>950</v>
      </c>
      <c r="B151" s="3">
        <v>763972.4</v>
      </c>
      <c r="C151" s="3">
        <v>2944973.5</v>
      </c>
      <c r="D151" s="3">
        <v>11000406</v>
      </c>
      <c r="E151" s="3">
        <v>136973.12</v>
      </c>
      <c r="F151" s="3">
        <v>140498830</v>
      </c>
      <c r="G151" s="3">
        <v>6435199</v>
      </c>
      <c r="H151" s="3">
        <v>838095.9</v>
      </c>
      <c r="I151" s="3">
        <v>1560185.5</v>
      </c>
      <c r="J151" s="3">
        <v>519496.6</v>
      </c>
      <c r="K151" s="3">
        <v>219322.98</v>
      </c>
      <c r="L151" s="3">
        <v>243565.39</v>
      </c>
      <c r="M151" s="3">
        <v>127213.95</v>
      </c>
    </row>
    <row r="152" spans="1:13" x14ac:dyDescent="0.2">
      <c r="A152" s="3" t="s">
        <v>951</v>
      </c>
      <c r="B152" s="3">
        <v>506161.66</v>
      </c>
      <c r="C152" s="3">
        <v>3760942.2</v>
      </c>
      <c r="D152" s="3">
        <v>8369639.5</v>
      </c>
      <c r="E152" s="3">
        <v>86339.92</v>
      </c>
      <c r="F152" s="3">
        <v>94624710</v>
      </c>
      <c r="G152" s="3">
        <v>5536973</v>
      </c>
      <c r="H152" s="3">
        <v>613741.93999999994</v>
      </c>
      <c r="I152" s="3">
        <v>1083917.5</v>
      </c>
      <c r="J152" s="3">
        <v>2016283.4</v>
      </c>
      <c r="K152" s="3">
        <v>175223.98</v>
      </c>
      <c r="L152" s="3">
        <v>242758.88</v>
      </c>
      <c r="M152" s="3">
        <v>165176.84</v>
      </c>
    </row>
    <row r="153" spans="1:13" x14ac:dyDescent="0.2">
      <c r="A153" s="3" t="s">
        <v>952</v>
      </c>
      <c r="B153" s="3">
        <v>1106806.2</v>
      </c>
      <c r="C153" s="3">
        <v>2876189.8</v>
      </c>
      <c r="D153" s="3">
        <v>8409265</v>
      </c>
      <c r="E153" s="3">
        <v>318518.94</v>
      </c>
      <c r="F153" s="3">
        <v>116350660</v>
      </c>
      <c r="G153" s="3">
        <v>8457207</v>
      </c>
      <c r="H153" s="3">
        <v>670120.06000000006</v>
      </c>
      <c r="I153" s="3">
        <v>1877152.8</v>
      </c>
      <c r="J153" s="3">
        <v>1071737.5</v>
      </c>
      <c r="K153" s="3">
        <v>214874.48</v>
      </c>
      <c r="L153" s="3">
        <v>276406.25</v>
      </c>
      <c r="M153" s="3">
        <v>125233.22</v>
      </c>
    </row>
    <row r="154" spans="1:13" x14ac:dyDescent="0.2">
      <c r="A154" s="3" t="s">
        <v>953</v>
      </c>
      <c r="B154" s="3">
        <v>1138554.2</v>
      </c>
      <c r="C154" s="3">
        <v>2867082</v>
      </c>
      <c r="D154" s="3">
        <v>8495346</v>
      </c>
      <c r="E154" s="3">
        <v>312088.25</v>
      </c>
      <c r="F154" s="3">
        <v>116143090</v>
      </c>
      <c r="G154" s="3">
        <v>8521627</v>
      </c>
      <c r="H154" s="3">
        <v>662730.75</v>
      </c>
      <c r="I154" s="3">
        <v>1876804.9</v>
      </c>
      <c r="J154" s="3">
        <v>1069624.1000000001</v>
      </c>
      <c r="K154" s="3">
        <v>220984.48</v>
      </c>
      <c r="L154" s="3">
        <v>274716.03000000003</v>
      </c>
      <c r="M154" s="3">
        <v>119166.8</v>
      </c>
    </row>
    <row r="155" spans="1:13" x14ac:dyDescent="0.2">
      <c r="A155" s="3" t="s">
        <v>954</v>
      </c>
      <c r="B155" s="3">
        <v>460399.72</v>
      </c>
      <c r="C155" s="3">
        <v>6249881</v>
      </c>
      <c r="D155" s="3">
        <v>9498441</v>
      </c>
      <c r="E155" s="3">
        <v>154800.66</v>
      </c>
      <c r="F155" s="3">
        <v>138000960</v>
      </c>
      <c r="G155" s="3">
        <v>6931557.5</v>
      </c>
      <c r="H155" s="3">
        <v>631777.30000000005</v>
      </c>
      <c r="I155" s="3">
        <v>2659615.7999999998</v>
      </c>
      <c r="J155" s="3">
        <v>7446978.5</v>
      </c>
      <c r="K155" s="3">
        <v>501456.3</v>
      </c>
      <c r="L155" s="3">
        <v>740033.56</v>
      </c>
      <c r="M155" s="3">
        <v>213797.53</v>
      </c>
    </row>
    <row r="156" spans="1:13" x14ac:dyDescent="0.2">
      <c r="A156" s="3" t="s">
        <v>955</v>
      </c>
      <c r="B156" s="3">
        <v>805843.2</v>
      </c>
      <c r="C156" s="3">
        <v>2873540</v>
      </c>
      <c r="D156" s="3">
        <v>7629902.5</v>
      </c>
      <c r="E156" s="3">
        <v>164539.98000000001</v>
      </c>
      <c r="F156" s="3">
        <v>76680696</v>
      </c>
      <c r="G156" s="3">
        <v>4981363.5</v>
      </c>
      <c r="H156" s="3">
        <v>819798.2</v>
      </c>
      <c r="I156" s="3">
        <v>1498034.2</v>
      </c>
      <c r="J156" s="3">
        <v>1754854.2</v>
      </c>
      <c r="K156" s="3">
        <v>103951</v>
      </c>
      <c r="L156" s="3">
        <v>148629.97</v>
      </c>
      <c r="M156" s="3">
        <v>141307.75</v>
      </c>
    </row>
    <row r="157" spans="1:13" x14ac:dyDescent="0.2">
      <c r="A157" s="3" t="s">
        <v>956</v>
      </c>
      <c r="B157" s="3">
        <v>895231.25</v>
      </c>
      <c r="C157" s="3">
        <v>2849685.5</v>
      </c>
      <c r="D157" s="3">
        <v>8781896</v>
      </c>
      <c r="E157" s="3">
        <v>400646.28</v>
      </c>
      <c r="F157" s="3">
        <v>129884024</v>
      </c>
      <c r="G157" s="3">
        <v>7988314</v>
      </c>
      <c r="H157" s="3">
        <v>664423.93999999994</v>
      </c>
      <c r="I157" s="3">
        <v>2135015.7999999998</v>
      </c>
      <c r="J157" s="3">
        <v>903202.2</v>
      </c>
      <c r="K157" s="3">
        <v>337596.88</v>
      </c>
      <c r="L157" s="3">
        <v>496296.5</v>
      </c>
      <c r="M157" s="3">
        <v>141296.03</v>
      </c>
    </row>
    <row r="158" spans="1:13" x14ac:dyDescent="0.2">
      <c r="A158" s="3" t="s">
        <v>957</v>
      </c>
      <c r="B158" s="3">
        <v>759807.8</v>
      </c>
      <c r="C158" s="3">
        <v>3015686.8</v>
      </c>
      <c r="D158" s="3">
        <v>8138878.5</v>
      </c>
      <c r="E158" s="3">
        <v>297893.21999999997</v>
      </c>
      <c r="F158" s="3">
        <v>123344850</v>
      </c>
      <c r="G158" s="3">
        <v>6838144</v>
      </c>
      <c r="H158" s="3">
        <v>625204.30000000005</v>
      </c>
      <c r="I158" s="3">
        <v>1926119</v>
      </c>
      <c r="J158" s="3">
        <v>868162.3</v>
      </c>
      <c r="K158" s="3">
        <v>409680.25</v>
      </c>
      <c r="L158" s="3">
        <v>686041.4</v>
      </c>
      <c r="M158" s="3">
        <v>190871.73</v>
      </c>
    </row>
    <row r="159" spans="1:13" x14ac:dyDescent="0.2">
      <c r="A159" s="3" t="s">
        <v>958</v>
      </c>
      <c r="B159" s="3">
        <v>728536.9</v>
      </c>
      <c r="C159" s="3">
        <v>3886264.5</v>
      </c>
      <c r="D159" s="3">
        <v>8187430</v>
      </c>
      <c r="E159" s="3">
        <v>272765</v>
      </c>
      <c r="F159" s="3">
        <v>161619660</v>
      </c>
      <c r="G159" s="3">
        <v>8690129</v>
      </c>
      <c r="H159" s="3">
        <v>599056.43999999994</v>
      </c>
      <c r="I159" s="3">
        <v>2390818.7999999998</v>
      </c>
      <c r="J159" s="3">
        <v>1121073.1000000001</v>
      </c>
      <c r="K159" s="3">
        <v>157098.69</v>
      </c>
      <c r="L159" s="3">
        <v>190096.75</v>
      </c>
      <c r="M159" s="3">
        <v>73867.009999999995</v>
      </c>
    </row>
    <row r="160" spans="1:13" x14ac:dyDescent="0.2">
      <c r="A160" s="3" t="s">
        <v>959</v>
      </c>
      <c r="B160" s="3">
        <v>722806.3</v>
      </c>
      <c r="C160" s="3">
        <v>1755698.8</v>
      </c>
      <c r="D160" s="3">
        <v>7625199.5</v>
      </c>
      <c r="E160" s="3">
        <v>91405.72</v>
      </c>
      <c r="F160" s="3">
        <v>92645544</v>
      </c>
      <c r="G160" s="3">
        <v>3959516.8</v>
      </c>
      <c r="H160" s="3">
        <v>355456.25</v>
      </c>
      <c r="I160" s="3">
        <v>799270.6</v>
      </c>
      <c r="J160" s="3">
        <v>473809.2</v>
      </c>
      <c r="K160" s="3">
        <v>229951.38</v>
      </c>
      <c r="L160" s="3">
        <v>276282.21999999997</v>
      </c>
      <c r="M160" s="3">
        <v>132397.38</v>
      </c>
    </row>
    <row r="161" spans="1:13" x14ac:dyDescent="0.2">
      <c r="A161" s="3" t="s">
        <v>960</v>
      </c>
      <c r="B161" s="3">
        <v>579884.6</v>
      </c>
      <c r="C161" s="3">
        <v>2628355</v>
      </c>
      <c r="D161" s="3">
        <v>8838076</v>
      </c>
      <c r="E161" s="3">
        <v>108022.08</v>
      </c>
      <c r="F161" s="3">
        <v>126683040</v>
      </c>
      <c r="G161" s="3">
        <v>3081087</v>
      </c>
      <c r="H161" s="3">
        <v>589547.30000000005</v>
      </c>
      <c r="I161" s="3">
        <v>1640458.9</v>
      </c>
      <c r="J161" s="3">
        <v>996385.25</v>
      </c>
      <c r="K161" s="3">
        <v>327272.53000000003</v>
      </c>
      <c r="L161" s="3">
        <v>451460.72</v>
      </c>
      <c r="M161" s="3">
        <v>168853.7</v>
      </c>
    </row>
    <row r="162" spans="1:13" x14ac:dyDescent="0.2">
      <c r="A162" s="3" t="s">
        <v>961</v>
      </c>
      <c r="B162" s="3">
        <v>652137.5</v>
      </c>
      <c r="C162" s="3">
        <v>1891869</v>
      </c>
      <c r="D162" s="3">
        <v>8033742</v>
      </c>
      <c r="E162" s="3">
        <v>214585.47</v>
      </c>
      <c r="F162" s="3">
        <v>93520500</v>
      </c>
      <c r="G162" s="3">
        <v>4722439</v>
      </c>
      <c r="H162" s="3">
        <v>447839.66</v>
      </c>
      <c r="I162" s="3">
        <v>1052836.8</v>
      </c>
      <c r="J162" s="3">
        <v>593673.30000000005</v>
      </c>
      <c r="K162" s="3">
        <v>166231.84</v>
      </c>
      <c r="L162" s="3">
        <v>228514.45</v>
      </c>
      <c r="M162" s="3">
        <v>105663.484</v>
      </c>
    </row>
    <row r="163" spans="1:13" x14ac:dyDescent="0.2">
      <c r="A163" s="3" t="s">
        <v>962</v>
      </c>
      <c r="B163" s="3">
        <v>614556.75</v>
      </c>
      <c r="C163" s="3">
        <v>3034003.2</v>
      </c>
      <c r="D163" s="3">
        <v>6523309</v>
      </c>
      <c r="E163" s="3">
        <v>517225.6</v>
      </c>
      <c r="F163" s="3">
        <v>120436010</v>
      </c>
      <c r="G163" s="3">
        <v>8042265</v>
      </c>
      <c r="H163" s="3">
        <v>370528.9</v>
      </c>
      <c r="I163" s="3">
        <v>2197463.5</v>
      </c>
      <c r="J163" s="3">
        <v>907080.3</v>
      </c>
      <c r="K163" s="3">
        <v>187793.31</v>
      </c>
      <c r="L163" s="3">
        <v>224555.86</v>
      </c>
      <c r="M163" s="3">
        <v>93060.69</v>
      </c>
    </row>
    <row r="164" spans="1:13" x14ac:dyDescent="0.2">
      <c r="A164" s="3" t="s">
        <v>963</v>
      </c>
      <c r="B164" s="3">
        <v>463430.7</v>
      </c>
      <c r="C164" s="3">
        <v>2795699.5</v>
      </c>
      <c r="D164" s="3">
        <v>6703766</v>
      </c>
      <c r="E164" s="3">
        <v>743301.25</v>
      </c>
      <c r="F164" s="3">
        <v>107083190</v>
      </c>
      <c r="G164" s="3">
        <v>6341713</v>
      </c>
      <c r="H164" s="3">
        <v>494231.53</v>
      </c>
      <c r="I164" s="3">
        <v>2685679.8</v>
      </c>
      <c r="J164" s="3">
        <v>851032.2</v>
      </c>
      <c r="K164" s="3">
        <v>337508.03</v>
      </c>
      <c r="L164" s="3">
        <v>476994.06</v>
      </c>
      <c r="M164" s="3">
        <v>129567.16</v>
      </c>
    </row>
    <row r="165" spans="1:13" x14ac:dyDescent="0.2">
      <c r="A165" s="3" t="s">
        <v>964</v>
      </c>
      <c r="B165" s="3">
        <v>1463610.6</v>
      </c>
      <c r="C165" s="3">
        <v>3059614</v>
      </c>
      <c r="D165" s="3">
        <v>6661570.5</v>
      </c>
      <c r="E165" s="3">
        <v>448466.1</v>
      </c>
      <c r="F165" s="3">
        <v>128694400</v>
      </c>
      <c r="G165" s="3">
        <v>9030510</v>
      </c>
      <c r="H165" s="3">
        <v>743552.8</v>
      </c>
      <c r="I165" s="3">
        <v>3990860.5</v>
      </c>
      <c r="J165" s="3">
        <v>1199945</v>
      </c>
      <c r="K165" s="3">
        <v>187405.8</v>
      </c>
      <c r="L165" s="3">
        <v>233075.12</v>
      </c>
      <c r="M165" s="3">
        <v>123875.336</v>
      </c>
    </row>
    <row r="166" spans="1:13" x14ac:dyDescent="0.2">
      <c r="A166" s="3" t="s">
        <v>965</v>
      </c>
      <c r="B166" s="3">
        <v>1286116.1000000001</v>
      </c>
      <c r="C166" s="3">
        <v>2984622.5</v>
      </c>
      <c r="D166" s="3">
        <v>7274925.5</v>
      </c>
      <c r="E166" s="3">
        <v>657630.93999999994</v>
      </c>
      <c r="F166" s="3">
        <v>139161680</v>
      </c>
      <c r="G166" s="3">
        <v>4996265.5</v>
      </c>
      <c r="H166" s="3">
        <v>838347.2</v>
      </c>
      <c r="I166" s="3">
        <v>2528397</v>
      </c>
      <c r="J166" s="3">
        <v>1304835.8</v>
      </c>
      <c r="K166" s="3">
        <v>189550.78</v>
      </c>
      <c r="L166" s="3">
        <v>207264</v>
      </c>
      <c r="M166" s="3">
        <v>129658.73</v>
      </c>
    </row>
    <row r="167" spans="1:13" x14ac:dyDescent="0.2">
      <c r="A167" s="3" t="s">
        <v>966</v>
      </c>
      <c r="B167" s="3">
        <v>879110.56</v>
      </c>
      <c r="C167" s="3">
        <v>2962997.8</v>
      </c>
      <c r="D167" s="3">
        <v>7987589</v>
      </c>
      <c r="E167" s="3">
        <v>447712.88</v>
      </c>
      <c r="F167" s="3">
        <v>126209450</v>
      </c>
      <c r="G167" s="3">
        <v>5143522</v>
      </c>
      <c r="H167" s="3">
        <v>664885.69999999995</v>
      </c>
      <c r="I167" s="3">
        <v>2482873</v>
      </c>
      <c r="J167" s="3">
        <v>1473840.9</v>
      </c>
      <c r="K167" s="3">
        <v>310796.46999999997</v>
      </c>
      <c r="L167" s="3">
        <v>425977.88</v>
      </c>
      <c r="M167" s="3">
        <v>111919.21</v>
      </c>
    </row>
    <row r="168" spans="1:13" x14ac:dyDescent="0.2">
      <c r="A168" s="3" t="s">
        <v>967</v>
      </c>
      <c r="B168" s="3">
        <v>850398.6</v>
      </c>
      <c r="C168" s="3">
        <v>3031451</v>
      </c>
      <c r="D168" s="3">
        <v>7655061</v>
      </c>
      <c r="E168" s="3">
        <v>488862.97</v>
      </c>
      <c r="F168" s="3">
        <v>131026050</v>
      </c>
      <c r="G168" s="3">
        <v>4351725.5</v>
      </c>
      <c r="H168" s="3">
        <v>876340.7</v>
      </c>
      <c r="I168" s="3">
        <v>3199272.2</v>
      </c>
      <c r="J168" s="3">
        <v>1548690.6</v>
      </c>
      <c r="K168" s="3">
        <v>159356.60999999999</v>
      </c>
      <c r="L168" s="3">
        <v>217396.4</v>
      </c>
      <c r="M168" s="3">
        <v>136415.84</v>
      </c>
    </row>
    <row r="169" spans="1:13" x14ac:dyDescent="0.2">
      <c r="A169" s="3" t="s">
        <v>968</v>
      </c>
      <c r="B169" s="3">
        <v>1253972.5</v>
      </c>
      <c r="C169" s="3">
        <v>3287392.5</v>
      </c>
      <c r="D169" s="3">
        <v>8182424.5</v>
      </c>
      <c r="E169" s="3">
        <v>624341.25</v>
      </c>
      <c r="F169" s="3">
        <v>118140500</v>
      </c>
      <c r="G169" s="3">
        <v>7435634.5</v>
      </c>
      <c r="H169" s="3">
        <v>785644.2</v>
      </c>
      <c r="I169" s="3">
        <v>1972734.8</v>
      </c>
      <c r="J169" s="3">
        <v>838122.4</v>
      </c>
      <c r="K169" s="3">
        <v>158987.69</v>
      </c>
      <c r="L169" s="3">
        <v>228647.7</v>
      </c>
      <c r="M169" s="3">
        <v>124327.8</v>
      </c>
    </row>
    <row r="170" spans="1:13" x14ac:dyDescent="0.2">
      <c r="A170" s="3" t="s">
        <v>969</v>
      </c>
      <c r="B170" s="3">
        <v>827821.4</v>
      </c>
      <c r="C170" s="3">
        <v>3201117.5</v>
      </c>
      <c r="D170" s="3">
        <v>7154022.5</v>
      </c>
      <c r="E170" s="3">
        <v>345967.5</v>
      </c>
      <c r="F170" s="3">
        <v>126166750</v>
      </c>
      <c r="G170" s="3">
        <v>5714832</v>
      </c>
      <c r="H170" s="3">
        <v>812650.5</v>
      </c>
      <c r="I170" s="3">
        <v>1787035.4</v>
      </c>
      <c r="J170" s="3">
        <v>835003.7</v>
      </c>
      <c r="K170" s="3">
        <v>214772.05</v>
      </c>
      <c r="L170" s="3">
        <v>288929.15999999997</v>
      </c>
      <c r="M170" s="3">
        <v>148965.35999999999</v>
      </c>
    </row>
    <row r="171" spans="1:13" x14ac:dyDescent="0.2">
      <c r="A171" s="3" t="s">
        <v>970</v>
      </c>
      <c r="B171" s="3">
        <v>996999.6</v>
      </c>
      <c r="C171" s="3">
        <v>2705143.2</v>
      </c>
      <c r="D171" s="3">
        <v>7991703.5</v>
      </c>
      <c r="E171" s="3">
        <v>511478.38</v>
      </c>
      <c r="F171" s="3">
        <v>104923110</v>
      </c>
      <c r="G171" s="3">
        <v>5928026</v>
      </c>
      <c r="H171" s="3">
        <v>643906.75</v>
      </c>
      <c r="I171" s="3">
        <v>1822526.1</v>
      </c>
      <c r="J171" s="3">
        <v>818406.40000000002</v>
      </c>
      <c r="K171" s="3">
        <v>234265.19</v>
      </c>
      <c r="L171" s="3">
        <v>352822.16</v>
      </c>
      <c r="M171" s="3">
        <v>108204.55</v>
      </c>
    </row>
    <row r="172" spans="1:13" x14ac:dyDescent="0.2">
      <c r="A172" s="3" t="s">
        <v>971</v>
      </c>
      <c r="B172" s="3">
        <v>647159</v>
      </c>
      <c r="C172" s="3">
        <v>2615461.7999999998</v>
      </c>
      <c r="D172" s="3">
        <v>6574918</v>
      </c>
      <c r="E172" s="3">
        <v>575194.5</v>
      </c>
      <c r="F172" s="3">
        <v>109237150</v>
      </c>
      <c r="G172" s="3">
        <v>6753322.5</v>
      </c>
      <c r="H172" s="3">
        <v>1168170</v>
      </c>
      <c r="I172" s="3">
        <v>1513668.8</v>
      </c>
      <c r="J172" s="3">
        <v>1031332.8</v>
      </c>
      <c r="K172" s="3">
        <v>299829.09999999998</v>
      </c>
      <c r="L172" s="3">
        <v>506575.28</v>
      </c>
      <c r="M172" s="3">
        <v>137754.06</v>
      </c>
    </row>
    <row r="173" spans="1:13" x14ac:dyDescent="0.2">
      <c r="A173" s="3" t="s">
        <v>972</v>
      </c>
      <c r="B173" s="3">
        <v>624031.6</v>
      </c>
      <c r="C173" s="3">
        <v>2490025.7999999998</v>
      </c>
      <c r="D173" s="3">
        <v>6401096.5</v>
      </c>
      <c r="E173" s="3">
        <v>1093421.8</v>
      </c>
      <c r="F173" s="3">
        <v>96626340</v>
      </c>
      <c r="G173" s="3">
        <v>6891082</v>
      </c>
      <c r="H173" s="3">
        <v>1563892.5</v>
      </c>
      <c r="I173" s="3">
        <v>1921909.2</v>
      </c>
      <c r="J173" s="3">
        <v>1937326</v>
      </c>
      <c r="K173" s="3">
        <v>380689.47</v>
      </c>
      <c r="L173" s="3">
        <v>701889.56</v>
      </c>
      <c r="M173" s="3">
        <v>176688.28</v>
      </c>
    </row>
    <row r="174" spans="1:13" x14ac:dyDescent="0.2">
      <c r="A174" s="3" t="s">
        <v>973</v>
      </c>
      <c r="B174" s="3">
        <v>543313.43999999994</v>
      </c>
      <c r="C174" s="3">
        <v>2012530.6</v>
      </c>
      <c r="D174" s="3">
        <v>5603216</v>
      </c>
      <c r="E174" s="3">
        <v>367056.66</v>
      </c>
      <c r="F174" s="3">
        <v>48054036</v>
      </c>
      <c r="G174" s="3">
        <v>6894975.5</v>
      </c>
      <c r="H174" s="3">
        <v>388426.8</v>
      </c>
      <c r="I174" s="3">
        <v>502379.28</v>
      </c>
      <c r="J174" s="3">
        <v>775405.4</v>
      </c>
      <c r="K174" s="3">
        <v>182833.58</v>
      </c>
      <c r="L174" s="3">
        <v>309277.88</v>
      </c>
      <c r="M174" s="3">
        <v>129555.89</v>
      </c>
    </row>
    <row r="175" spans="1:13" x14ac:dyDescent="0.2">
      <c r="A175" s="3" t="s">
        <v>974</v>
      </c>
      <c r="B175" s="3">
        <v>1129198</v>
      </c>
      <c r="C175" s="3">
        <v>2841144</v>
      </c>
      <c r="D175" s="3">
        <v>8234888.5</v>
      </c>
      <c r="E175" s="3">
        <v>314633.53000000003</v>
      </c>
      <c r="F175" s="3">
        <v>110761310</v>
      </c>
      <c r="G175" s="3">
        <v>8095881</v>
      </c>
      <c r="H175" s="3">
        <v>672564.6</v>
      </c>
      <c r="I175" s="3">
        <v>1808056.5</v>
      </c>
      <c r="J175" s="3">
        <v>1039992.75</v>
      </c>
      <c r="K175" s="3">
        <v>213401.88</v>
      </c>
      <c r="L175" s="3">
        <v>255403.51999999999</v>
      </c>
      <c r="M175" s="3">
        <v>124734.08</v>
      </c>
    </row>
    <row r="176" spans="1:13" x14ac:dyDescent="0.2">
      <c r="A176" s="3" t="s">
        <v>975</v>
      </c>
      <c r="B176" s="3">
        <v>1128590</v>
      </c>
      <c r="C176" s="3">
        <v>2787554.8</v>
      </c>
      <c r="D176" s="3">
        <v>8326008.5</v>
      </c>
      <c r="E176" s="3">
        <v>322464.40000000002</v>
      </c>
      <c r="F176" s="3">
        <v>111790800</v>
      </c>
      <c r="G176" s="3">
        <v>8002878.5</v>
      </c>
      <c r="H176" s="3">
        <v>676865.44</v>
      </c>
      <c r="I176" s="3">
        <v>1787206.2</v>
      </c>
      <c r="J176" s="3">
        <v>1044187.25</v>
      </c>
      <c r="K176" s="3">
        <v>215478.66</v>
      </c>
      <c r="L176" s="3">
        <v>258921.84</v>
      </c>
      <c r="M176" s="3">
        <v>121717</v>
      </c>
    </row>
    <row r="177" spans="1:13" x14ac:dyDescent="0.2">
      <c r="A177" s="3" t="s">
        <v>976</v>
      </c>
      <c r="B177" s="3">
        <v>761288.06</v>
      </c>
      <c r="C177" s="3">
        <v>3370341</v>
      </c>
      <c r="D177" s="3">
        <v>8708643</v>
      </c>
      <c r="E177" s="3">
        <v>338524.8</v>
      </c>
      <c r="F177" s="3">
        <v>79604410</v>
      </c>
      <c r="G177" s="3">
        <v>5967353.5</v>
      </c>
      <c r="H177" s="3">
        <v>937735.44</v>
      </c>
      <c r="I177" s="3">
        <v>1279845.1000000001</v>
      </c>
      <c r="J177" s="3">
        <v>1790673.4</v>
      </c>
      <c r="K177" s="3">
        <v>389823.38</v>
      </c>
      <c r="L177" s="3">
        <v>558112.25</v>
      </c>
      <c r="M177" s="3">
        <v>148033.32999999999</v>
      </c>
    </row>
    <row r="178" spans="1:13" x14ac:dyDescent="0.2">
      <c r="A178" s="3" t="s">
        <v>977</v>
      </c>
      <c r="B178" s="3">
        <v>914988.8</v>
      </c>
      <c r="C178" s="3">
        <v>3487119.5</v>
      </c>
      <c r="D178" s="3">
        <v>9499335</v>
      </c>
      <c r="E178" s="3">
        <v>329593.09999999998</v>
      </c>
      <c r="F178" s="3">
        <v>106293704</v>
      </c>
      <c r="G178" s="3">
        <v>4811490</v>
      </c>
      <c r="H178" s="3">
        <v>1035467.4</v>
      </c>
      <c r="I178" s="3">
        <v>1050275.5</v>
      </c>
      <c r="J178" s="3">
        <v>1151207.5</v>
      </c>
      <c r="K178" s="3">
        <v>232567.22</v>
      </c>
      <c r="L178" s="3">
        <v>287384.88</v>
      </c>
      <c r="M178" s="3">
        <v>151246.67000000001</v>
      </c>
    </row>
    <row r="179" spans="1:13" x14ac:dyDescent="0.2">
      <c r="A179" s="3" t="s">
        <v>978</v>
      </c>
      <c r="B179" s="3">
        <v>1108768.8999999999</v>
      </c>
      <c r="C179" s="3">
        <v>3273017.8</v>
      </c>
      <c r="D179" s="3">
        <v>7520197</v>
      </c>
      <c r="E179" s="3">
        <v>430323.20000000001</v>
      </c>
      <c r="F179" s="3">
        <v>126720230</v>
      </c>
      <c r="G179" s="3">
        <v>6885046.5</v>
      </c>
      <c r="H179" s="3">
        <v>641143.9</v>
      </c>
      <c r="I179" s="3">
        <v>2298158</v>
      </c>
      <c r="J179" s="3">
        <v>1484629.6</v>
      </c>
      <c r="K179" s="3">
        <v>135565.62</v>
      </c>
      <c r="L179" s="3">
        <v>160674.92000000001</v>
      </c>
      <c r="M179" s="3">
        <v>148273.48000000001</v>
      </c>
    </row>
    <row r="180" spans="1:13" x14ac:dyDescent="0.2">
      <c r="A180" s="3" t="s">
        <v>979</v>
      </c>
      <c r="B180" s="3">
        <v>1092223.2</v>
      </c>
      <c r="C180" s="3">
        <v>3461969.2</v>
      </c>
      <c r="D180" s="3">
        <v>7387326</v>
      </c>
      <c r="E180" s="3">
        <v>416455.62</v>
      </c>
      <c r="F180" s="3">
        <v>132397500</v>
      </c>
      <c r="G180" s="3">
        <v>7283276.5</v>
      </c>
      <c r="H180" s="3">
        <v>762916.8</v>
      </c>
      <c r="I180" s="3">
        <v>2662118.7999999998</v>
      </c>
      <c r="J180" s="3">
        <v>1459925.8</v>
      </c>
      <c r="K180" s="3">
        <v>214331</v>
      </c>
      <c r="L180" s="3">
        <v>286908.84000000003</v>
      </c>
      <c r="M180" s="3">
        <v>153933</v>
      </c>
    </row>
    <row r="181" spans="1:13" x14ac:dyDescent="0.2">
      <c r="A181" s="3" t="s">
        <v>980</v>
      </c>
      <c r="B181" s="3">
        <v>863491.56</v>
      </c>
      <c r="C181" s="3">
        <v>2847673.8</v>
      </c>
      <c r="D181" s="3">
        <v>7790676.5</v>
      </c>
      <c r="E181" s="3">
        <v>320391.5</v>
      </c>
      <c r="F181" s="3">
        <v>108974584</v>
      </c>
      <c r="G181" s="3">
        <v>6094754.5</v>
      </c>
      <c r="H181" s="3">
        <v>616338.06000000006</v>
      </c>
      <c r="I181" s="3">
        <v>1422791</v>
      </c>
      <c r="J181" s="3">
        <v>1128289</v>
      </c>
      <c r="K181" s="3">
        <v>147230.56</v>
      </c>
      <c r="L181" s="3">
        <v>158597.57999999999</v>
      </c>
      <c r="M181" s="3">
        <v>179174.7</v>
      </c>
    </row>
    <row r="182" spans="1:13" x14ac:dyDescent="0.2">
      <c r="A182" s="3" t="s">
        <v>981</v>
      </c>
      <c r="B182" s="3">
        <v>799283.9</v>
      </c>
      <c r="C182" s="3">
        <v>2322495.5</v>
      </c>
      <c r="D182" s="3">
        <v>7973823</v>
      </c>
      <c r="E182" s="3">
        <v>449635.97</v>
      </c>
      <c r="F182" s="3">
        <v>133780270</v>
      </c>
      <c r="G182" s="3">
        <v>6422753.5</v>
      </c>
      <c r="H182" s="3">
        <v>528242.30000000005</v>
      </c>
      <c r="I182" s="3">
        <v>2293250.7999999998</v>
      </c>
      <c r="J182" s="3">
        <v>699504.8</v>
      </c>
      <c r="K182" s="3">
        <v>230010.88</v>
      </c>
      <c r="L182" s="3">
        <v>281580.40000000002</v>
      </c>
      <c r="M182" s="3">
        <v>109785.53</v>
      </c>
    </row>
    <row r="183" spans="1:13" x14ac:dyDescent="0.2">
      <c r="A183" s="3" t="s">
        <v>982</v>
      </c>
      <c r="B183" s="3">
        <v>1208063.2</v>
      </c>
      <c r="C183" s="3">
        <v>1585539.2</v>
      </c>
      <c r="D183" s="3">
        <v>13011088</v>
      </c>
      <c r="E183" s="3">
        <v>352933.88</v>
      </c>
      <c r="F183" s="3">
        <v>134642420</v>
      </c>
      <c r="G183" s="3">
        <v>7547042.5</v>
      </c>
      <c r="H183" s="3">
        <v>617478</v>
      </c>
      <c r="I183" s="3">
        <v>3262855.8</v>
      </c>
      <c r="J183" s="3">
        <v>2290461</v>
      </c>
      <c r="K183" s="3">
        <v>111051.96</v>
      </c>
      <c r="L183" s="3">
        <v>101403.05</v>
      </c>
      <c r="M183" s="3">
        <v>101556.39</v>
      </c>
    </row>
    <row r="184" spans="1:13" x14ac:dyDescent="0.2">
      <c r="A184" s="3" t="s">
        <v>983</v>
      </c>
      <c r="B184" s="3">
        <v>888743.8</v>
      </c>
      <c r="C184" s="3">
        <v>2089829.1</v>
      </c>
      <c r="D184" s="3">
        <v>9172850</v>
      </c>
      <c r="E184" s="3">
        <v>474240.88</v>
      </c>
      <c r="F184" s="3">
        <v>122900190</v>
      </c>
      <c r="G184" s="3">
        <v>5233927.5</v>
      </c>
      <c r="H184" s="3">
        <v>383116.47</v>
      </c>
      <c r="I184" s="3">
        <v>5248025.5</v>
      </c>
      <c r="J184" s="3">
        <v>1379493.2</v>
      </c>
      <c r="K184" s="3">
        <v>266949.5</v>
      </c>
      <c r="L184" s="3">
        <v>302700.44</v>
      </c>
      <c r="M184" s="3">
        <v>135133.20000000001</v>
      </c>
    </row>
    <row r="185" spans="1:13" x14ac:dyDescent="0.2">
      <c r="A185" s="3" t="s">
        <v>984</v>
      </c>
      <c r="B185" s="3">
        <v>540617.56000000006</v>
      </c>
      <c r="C185" s="3">
        <v>2031114.6</v>
      </c>
      <c r="D185" s="3">
        <v>10921272</v>
      </c>
      <c r="E185" s="3">
        <v>359531.56</v>
      </c>
      <c r="F185" s="3">
        <v>95735496</v>
      </c>
      <c r="G185" s="3">
        <v>3475042.2</v>
      </c>
      <c r="H185" s="3">
        <v>382475.88</v>
      </c>
      <c r="I185" s="3">
        <v>3642756.8</v>
      </c>
      <c r="J185" s="3">
        <v>1878601.5</v>
      </c>
      <c r="K185" s="3">
        <v>510378.34</v>
      </c>
      <c r="L185" s="3">
        <v>708532.06</v>
      </c>
      <c r="M185" s="3">
        <v>201588.36</v>
      </c>
    </row>
    <row r="186" spans="1:13" x14ac:dyDescent="0.2">
      <c r="A186" s="3" t="s">
        <v>985</v>
      </c>
      <c r="B186" s="3">
        <v>587232.1</v>
      </c>
      <c r="C186" s="3">
        <v>2258705</v>
      </c>
      <c r="D186" s="3">
        <v>8776722</v>
      </c>
      <c r="E186" s="3">
        <v>411836.53</v>
      </c>
      <c r="F186" s="3">
        <v>98800290</v>
      </c>
      <c r="G186" s="3">
        <v>2066375.2</v>
      </c>
      <c r="H186" s="3">
        <v>233361.6</v>
      </c>
      <c r="I186" s="3">
        <v>2602205.7999999998</v>
      </c>
      <c r="J186" s="3">
        <v>2101346.2000000002</v>
      </c>
      <c r="K186" s="3">
        <v>607936.43999999994</v>
      </c>
      <c r="L186" s="3">
        <v>833349.06</v>
      </c>
      <c r="M186" s="3">
        <v>158294.32999999999</v>
      </c>
    </row>
    <row r="187" spans="1:13" x14ac:dyDescent="0.2">
      <c r="A187" s="3" t="s">
        <v>986</v>
      </c>
      <c r="B187" s="3">
        <v>1179268.2</v>
      </c>
      <c r="C187" s="3">
        <v>2346504.5</v>
      </c>
      <c r="D187" s="3">
        <v>7144551.5</v>
      </c>
      <c r="E187" s="3">
        <v>573565.75</v>
      </c>
      <c r="F187" s="3">
        <v>117211496</v>
      </c>
      <c r="G187" s="3">
        <v>4161206</v>
      </c>
      <c r="H187" s="3">
        <v>260797.44</v>
      </c>
      <c r="I187" s="3">
        <v>2210686.7999999998</v>
      </c>
      <c r="J187" s="3">
        <v>674586.56</v>
      </c>
      <c r="K187" s="3">
        <v>120818.48</v>
      </c>
      <c r="L187" s="3">
        <v>137776.32999999999</v>
      </c>
      <c r="M187" s="3">
        <v>129713.46</v>
      </c>
    </row>
    <row r="188" spans="1:13" x14ac:dyDescent="0.2">
      <c r="A188" s="3" t="s">
        <v>987</v>
      </c>
      <c r="B188" s="3">
        <v>971114.6</v>
      </c>
      <c r="C188" s="3">
        <v>3599075.5</v>
      </c>
      <c r="D188" s="3">
        <v>8018023</v>
      </c>
      <c r="E188" s="3">
        <v>488282.6</v>
      </c>
      <c r="F188" s="3">
        <v>131734210</v>
      </c>
      <c r="G188" s="3">
        <v>5133918</v>
      </c>
      <c r="H188" s="3">
        <v>315796.84000000003</v>
      </c>
      <c r="I188" s="3">
        <v>2147366</v>
      </c>
      <c r="J188" s="3">
        <v>662970.25</v>
      </c>
      <c r="K188" s="3">
        <v>234310.64</v>
      </c>
      <c r="L188" s="3">
        <v>292926.28000000003</v>
      </c>
      <c r="M188" s="3">
        <v>140050.1</v>
      </c>
    </row>
    <row r="189" spans="1:13" x14ac:dyDescent="0.2">
      <c r="A189" s="3" t="s">
        <v>988</v>
      </c>
      <c r="B189" s="3">
        <v>1047394.9</v>
      </c>
      <c r="C189" s="3">
        <v>2610972</v>
      </c>
      <c r="D189" s="3">
        <v>9344190</v>
      </c>
      <c r="E189" s="3">
        <v>352126.12</v>
      </c>
      <c r="F189" s="3">
        <v>111246400</v>
      </c>
      <c r="G189" s="3">
        <v>5766525</v>
      </c>
      <c r="H189" s="3">
        <v>293612.90000000002</v>
      </c>
      <c r="I189" s="3">
        <v>1858442.6</v>
      </c>
      <c r="J189" s="3">
        <v>550851.19999999995</v>
      </c>
      <c r="K189" s="3">
        <v>141584.94</v>
      </c>
      <c r="L189" s="3">
        <v>152352</v>
      </c>
      <c r="M189" s="3">
        <v>121819.46</v>
      </c>
    </row>
    <row r="190" spans="1:13" x14ac:dyDescent="0.2">
      <c r="A190" s="3" t="s">
        <v>989</v>
      </c>
      <c r="B190" s="3">
        <v>608555.56000000006</v>
      </c>
      <c r="C190" s="3">
        <v>1778537.1</v>
      </c>
      <c r="D190" s="3">
        <v>6824522</v>
      </c>
      <c r="E190" s="3">
        <v>436634.94</v>
      </c>
      <c r="F190" s="3">
        <v>113365770</v>
      </c>
      <c r="G190" s="3">
        <v>5240629</v>
      </c>
      <c r="H190" s="3">
        <v>261604.81</v>
      </c>
      <c r="I190" s="3">
        <v>1087622.8</v>
      </c>
      <c r="J190" s="3">
        <v>472721.34</v>
      </c>
      <c r="K190" s="3">
        <v>71663.990000000005</v>
      </c>
      <c r="L190" s="3">
        <v>88013.25</v>
      </c>
      <c r="M190" s="3">
        <v>162953.31</v>
      </c>
    </row>
    <row r="191" spans="1:13" x14ac:dyDescent="0.2">
      <c r="A191" s="3" t="s">
        <v>990</v>
      </c>
      <c r="B191" s="3">
        <v>544985.5</v>
      </c>
      <c r="C191" s="3">
        <v>2185852.5</v>
      </c>
      <c r="D191" s="3">
        <v>7646316</v>
      </c>
      <c r="E191" s="3">
        <v>477086.06</v>
      </c>
      <c r="F191" s="3">
        <v>112271790</v>
      </c>
      <c r="G191" s="3">
        <v>5246983</v>
      </c>
      <c r="H191" s="3">
        <v>449209.66</v>
      </c>
      <c r="I191" s="3">
        <v>1281864.6000000001</v>
      </c>
      <c r="J191" s="3">
        <v>842196.25</v>
      </c>
      <c r="K191" s="3">
        <v>127718.52</v>
      </c>
      <c r="L191" s="3">
        <v>165851.92000000001</v>
      </c>
      <c r="M191" s="3">
        <v>180900.86</v>
      </c>
    </row>
    <row r="192" spans="1:13" x14ac:dyDescent="0.2">
      <c r="A192" s="3" t="s">
        <v>991</v>
      </c>
      <c r="B192" s="3">
        <v>710226.8</v>
      </c>
      <c r="C192" s="3">
        <v>1814393.5</v>
      </c>
      <c r="D192" s="3">
        <v>9234289</v>
      </c>
      <c r="E192" s="3">
        <v>434470.12</v>
      </c>
      <c r="F192" s="3">
        <v>109317736</v>
      </c>
      <c r="G192" s="3">
        <v>5505527</v>
      </c>
      <c r="H192" s="3">
        <v>376433</v>
      </c>
      <c r="I192" s="3">
        <v>1366093.2</v>
      </c>
      <c r="J192" s="3">
        <v>661990.5</v>
      </c>
      <c r="K192" s="3">
        <v>123551.28</v>
      </c>
      <c r="L192" s="3">
        <v>138487.81</v>
      </c>
      <c r="M192" s="3">
        <v>173582.48</v>
      </c>
    </row>
    <row r="193" spans="1:13" x14ac:dyDescent="0.2">
      <c r="A193" s="3" t="s">
        <v>992</v>
      </c>
      <c r="B193" s="3">
        <v>1606384.8</v>
      </c>
      <c r="C193" s="3">
        <v>2126037.5</v>
      </c>
      <c r="D193" s="3">
        <v>6315435.5</v>
      </c>
      <c r="E193" s="3">
        <v>554397.80000000005</v>
      </c>
      <c r="F193" s="3">
        <v>126019740</v>
      </c>
      <c r="G193" s="3">
        <v>4995335.5</v>
      </c>
      <c r="H193" s="3">
        <v>1258334.8</v>
      </c>
      <c r="I193" s="3">
        <v>3230873.5</v>
      </c>
      <c r="J193" s="3">
        <v>2372324.5</v>
      </c>
      <c r="K193" s="3">
        <v>213774.89</v>
      </c>
      <c r="L193" s="3">
        <v>214277.73</v>
      </c>
      <c r="M193" s="3">
        <v>212104.75</v>
      </c>
    </row>
    <row r="194" spans="1:13" x14ac:dyDescent="0.2">
      <c r="A194" s="3" t="s">
        <v>993</v>
      </c>
      <c r="B194" s="3">
        <v>1400203.6</v>
      </c>
      <c r="C194" s="3">
        <v>2385102.2000000002</v>
      </c>
      <c r="D194" s="3">
        <v>7665404</v>
      </c>
      <c r="E194" s="3">
        <v>425924.84</v>
      </c>
      <c r="F194" s="3">
        <v>157459020</v>
      </c>
      <c r="G194" s="3">
        <v>9930201</v>
      </c>
      <c r="H194" s="3">
        <v>1247871.5</v>
      </c>
      <c r="I194" s="3">
        <v>3963742.8</v>
      </c>
      <c r="J194" s="3">
        <v>2870568.8</v>
      </c>
      <c r="K194" s="3">
        <v>240724.78</v>
      </c>
      <c r="L194" s="3">
        <v>253607.36</v>
      </c>
      <c r="M194" s="3">
        <v>143353.5</v>
      </c>
    </row>
    <row r="195" spans="1:13" x14ac:dyDescent="0.2">
      <c r="A195" s="3" t="s">
        <v>994</v>
      </c>
      <c r="B195" s="3">
        <v>700418.4</v>
      </c>
      <c r="C195" s="3">
        <v>1405070.4</v>
      </c>
      <c r="D195" s="3">
        <v>7749265</v>
      </c>
      <c r="E195" s="3">
        <v>383572.75</v>
      </c>
      <c r="F195" s="3">
        <v>134484770</v>
      </c>
      <c r="G195" s="3">
        <v>7129464</v>
      </c>
      <c r="H195" s="3">
        <v>694654.6</v>
      </c>
      <c r="I195" s="3">
        <v>1931964.2</v>
      </c>
      <c r="J195" s="3">
        <v>1520080.1</v>
      </c>
      <c r="K195" s="3">
        <v>120971.69</v>
      </c>
      <c r="L195" s="3">
        <v>115723.19500000001</v>
      </c>
      <c r="M195" s="3">
        <v>136457.38</v>
      </c>
    </row>
    <row r="196" spans="1:13" x14ac:dyDescent="0.2">
      <c r="A196" s="3" t="s">
        <v>995</v>
      </c>
      <c r="B196" s="3">
        <v>805114</v>
      </c>
      <c r="C196" s="3">
        <v>3372725.8</v>
      </c>
      <c r="D196" s="3">
        <v>9744517</v>
      </c>
      <c r="E196" s="3">
        <v>353654.75</v>
      </c>
      <c r="F196" s="3">
        <v>126234450</v>
      </c>
      <c r="G196" s="3">
        <v>7161568</v>
      </c>
      <c r="H196" s="3">
        <v>696266.56</v>
      </c>
      <c r="I196" s="3">
        <v>1980943.4</v>
      </c>
      <c r="J196" s="3">
        <v>1020133.2</v>
      </c>
      <c r="K196" s="3">
        <v>104321.26</v>
      </c>
      <c r="L196" s="3">
        <v>119589.55499999999</v>
      </c>
      <c r="M196" s="3">
        <v>89632.87</v>
      </c>
    </row>
    <row r="197" spans="1:13" x14ac:dyDescent="0.2">
      <c r="A197" s="3" t="s">
        <v>996</v>
      </c>
      <c r="B197" s="3">
        <v>1098775.2</v>
      </c>
      <c r="C197" s="3">
        <v>2720124.8</v>
      </c>
      <c r="D197" s="3">
        <v>8043292.5</v>
      </c>
      <c r="E197" s="3">
        <v>307529</v>
      </c>
      <c r="F197" s="3">
        <v>109570744</v>
      </c>
      <c r="G197" s="3">
        <v>8104965.5</v>
      </c>
      <c r="H197" s="3">
        <v>639274.30000000005</v>
      </c>
      <c r="I197" s="3">
        <v>1756152</v>
      </c>
      <c r="J197" s="3">
        <v>1032982.56</v>
      </c>
      <c r="K197" s="3">
        <v>216732.95</v>
      </c>
      <c r="L197" s="3">
        <v>251474.06</v>
      </c>
      <c r="M197" s="3">
        <v>119915.06</v>
      </c>
    </row>
    <row r="198" spans="1:13" x14ac:dyDescent="0.2">
      <c r="A198" s="3" t="s">
        <v>997</v>
      </c>
      <c r="B198" s="3">
        <v>1077074.5</v>
      </c>
      <c r="C198" s="3">
        <v>2719062.2</v>
      </c>
      <c r="D198" s="3">
        <v>8057173</v>
      </c>
      <c r="E198" s="3">
        <v>309981.96999999997</v>
      </c>
      <c r="F198" s="3">
        <v>110016776</v>
      </c>
      <c r="G198" s="3">
        <v>7936608.5</v>
      </c>
      <c r="H198" s="3">
        <v>628808.5</v>
      </c>
      <c r="I198" s="3">
        <v>1763815.1</v>
      </c>
      <c r="J198" s="3">
        <v>1006906.94</v>
      </c>
      <c r="K198" s="3">
        <v>214462.03</v>
      </c>
      <c r="L198" s="3">
        <v>254601.25</v>
      </c>
      <c r="M198" s="3">
        <v>116062.234</v>
      </c>
    </row>
    <row r="199" spans="1:13" x14ac:dyDescent="0.2">
      <c r="A199" s="3" t="s">
        <v>998</v>
      </c>
      <c r="B199" s="3">
        <v>550131.43999999994</v>
      </c>
      <c r="C199" s="3">
        <v>2705221.5</v>
      </c>
      <c r="D199" s="3">
        <v>8110536</v>
      </c>
      <c r="E199" s="3">
        <v>192686.86</v>
      </c>
      <c r="F199" s="3">
        <v>98647430</v>
      </c>
      <c r="G199" s="3">
        <v>5534314</v>
      </c>
      <c r="H199" s="3">
        <v>537959.69999999995</v>
      </c>
      <c r="I199" s="3">
        <v>1310518</v>
      </c>
      <c r="J199" s="3">
        <v>744039.94</v>
      </c>
      <c r="K199" s="3">
        <v>175099.88</v>
      </c>
      <c r="L199" s="3">
        <v>254545.83</v>
      </c>
      <c r="M199" s="3">
        <v>116312.69500000001</v>
      </c>
    </row>
    <row r="200" spans="1:13" x14ac:dyDescent="0.2">
      <c r="A200" s="3" t="s">
        <v>999</v>
      </c>
      <c r="B200" s="3">
        <v>744561</v>
      </c>
      <c r="C200" s="3">
        <v>3592408.8</v>
      </c>
      <c r="D200" s="3">
        <v>9324803</v>
      </c>
      <c r="E200" s="3">
        <v>183564.77</v>
      </c>
      <c r="F200" s="3">
        <v>134337490</v>
      </c>
      <c r="G200" s="3">
        <v>5826763.5</v>
      </c>
      <c r="H200" s="3">
        <v>727035</v>
      </c>
      <c r="I200" s="3">
        <v>2267593.2000000002</v>
      </c>
      <c r="J200" s="3">
        <v>1170957.2</v>
      </c>
      <c r="K200" s="3">
        <v>66932.19</v>
      </c>
      <c r="L200" s="3">
        <v>73908.639999999999</v>
      </c>
      <c r="M200" s="3">
        <v>77048.479999999996</v>
      </c>
    </row>
    <row r="201" spans="1:13" x14ac:dyDescent="0.2">
      <c r="A201" s="3" t="s">
        <v>1000</v>
      </c>
      <c r="B201" s="3">
        <v>1072556.6000000001</v>
      </c>
      <c r="C201" s="3">
        <v>1579948.8</v>
      </c>
      <c r="D201" s="3">
        <v>7744611</v>
      </c>
      <c r="E201" s="3">
        <v>785836.5</v>
      </c>
      <c r="F201" s="3">
        <v>96784890</v>
      </c>
      <c r="G201" s="3">
        <v>7069811.5</v>
      </c>
      <c r="H201" s="3">
        <v>673128.3</v>
      </c>
      <c r="I201" s="3">
        <v>1476651.2</v>
      </c>
      <c r="J201" s="3">
        <v>495575.8</v>
      </c>
      <c r="K201" s="3">
        <v>196172.16</v>
      </c>
      <c r="L201" s="3">
        <v>236223.62</v>
      </c>
      <c r="M201" s="3">
        <v>132832.98000000001</v>
      </c>
    </row>
    <row r="202" spans="1:13" x14ac:dyDescent="0.2">
      <c r="A202" s="3" t="s">
        <v>1001</v>
      </c>
      <c r="B202" s="3">
        <v>711178</v>
      </c>
      <c r="C202" s="3">
        <v>1578641.8</v>
      </c>
      <c r="D202" s="3">
        <v>6869377.5</v>
      </c>
      <c r="E202" s="3">
        <v>398372.66</v>
      </c>
      <c r="F202" s="3">
        <v>90515440</v>
      </c>
      <c r="G202" s="3">
        <v>5122481.5</v>
      </c>
      <c r="H202" s="3">
        <v>388375.1</v>
      </c>
      <c r="I202" s="3">
        <v>1009487.9</v>
      </c>
      <c r="J202" s="3">
        <v>325288.59999999998</v>
      </c>
      <c r="K202" s="3">
        <v>193403.33</v>
      </c>
      <c r="L202" s="3">
        <v>220737.03</v>
      </c>
      <c r="M202" s="3">
        <v>175648.77</v>
      </c>
    </row>
    <row r="203" spans="1:13" x14ac:dyDescent="0.2">
      <c r="A203" s="3" t="s">
        <v>1002</v>
      </c>
      <c r="B203" s="3">
        <v>919538.56</v>
      </c>
      <c r="C203" s="3">
        <v>1772861.9</v>
      </c>
      <c r="D203" s="3">
        <v>8643236</v>
      </c>
      <c r="E203" s="3">
        <v>173270.92</v>
      </c>
      <c r="F203" s="3">
        <v>101164664</v>
      </c>
      <c r="G203" s="3">
        <v>8422478</v>
      </c>
      <c r="H203" s="3">
        <v>597241.93999999994</v>
      </c>
      <c r="I203" s="3">
        <v>1303576.1000000001</v>
      </c>
      <c r="J203" s="3">
        <v>364454.38</v>
      </c>
      <c r="K203" s="3">
        <v>127235.21</v>
      </c>
      <c r="L203" s="3">
        <v>153696.66</v>
      </c>
      <c r="M203" s="3">
        <v>156251.25</v>
      </c>
    </row>
    <row r="204" spans="1:13" x14ac:dyDescent="0.2">
      <c r="A204" s="3" t="s">
        <v>1003</v>
      </c>
      <c r="B204" s="3">
        <v>569822.56000000006</v>
      </c>
      <c r="C204" s="3">
        <v>1464671.8</v>
      </c>
      <c r="D204" s="3">
        <v>9277115</v>
      </c>
      <c r="E204" s="3">
        <v>434606.6</v>
      </c>
      <c r="F204" s="3">
        <v>131646210</v>
      </c>
      <c r="G204" s="3">
        <v>6156506</v>
      </c>
      <c r="H204" s="3">
        <v>709502.2</v>
      </c>
      <c r="I204" s="3">
        <v>1919431.9</v>
      </c>
      <c r="J204" s="3">
        <v>1009841.25</v>
      </c>
      <c r="K204" s="3">
        <v>62587.366999999998</v>
      </c>
      <c r="L204" s="3">
        <v>79553.61</v>
      </c>
      <c r="M204" s="3">
        <v>91305.03</v>
      </c>
    </row>
    <row r="205" spans="1:13" x14ac:dyDescent="0.2">
      <c r="A205" s="3" t="s">
        <v>1004</v>
      </c>
      <c r="B205" s="3">
        <v>650204.9</v>
      </c>
      <c r="C205" s="3">
        <v>1568055.9</v>
      </c>
      <c r="D205" s="3">
        <v>8568544</v>
      </c>
      <c r="E205" s="3">
        <v>433483.75</v>
      </c>
      <c r="F205" s="3">
        <v>140051490</v>
      </c>
      <c r="G205" s="3">
        <v>6306908</v>
      </c>
      <c r="H205" s="3">
        <v>487138.72</v>
      </c>
      <c r="I205" s="3">
        <v>2137027.5</v>
      </c>
      <c r="J205" s="3">
        <v>1090422.6000000001</v>
      </c>
      <c r="K205" s="3">
        <v>136416.54999999999</v>
      </c>
      <c r="L205" s="3">
        <v>176114.86</v>
      </c>
      <c r="M205" s="3">
        <v>134484.28</v>
      </c>
    </row>
    <row r="206" spans="1:13" x14ac:dyDescent="0.2">
      <c r="A206" s="3" t="s">
        <v>1005</v>
      </c>
      <c r="B206" s="3">
        <v>1169457.5</v>
      </c>
      <c r="C206" s="3">
        <v>1498792</v>
      </c>
      <c r="D206" s="3">
        <v>9339984</v>
      </c>
      <c r="E206" s="3">
        <v>399550.84</v>
      </c>
      <c r="F206" s="3">
        <v>119987980</v>
      </c>
      <c r="G206" s="3">
        <v>10874481</v>
      </c>
      <c r="H206" s="3">
        <v>552755.19999999995</v>
      </c>
      <c r="I206" s="3">
        <v>2505902</v>
      </c>
      <c r="J206" s="3">
        <v>1402417.2</v>
      </c>
      <c r="K206" s="3">
        <v>112930.164</v>
      </c>
      <c r="L206" s="3">
        <v>141600.73000000001</v>
      </c>
      <c r="M206" s="3">
        <v>104302.98</v>
      </c>
    </row>
    <row r="207" spans="1:13" x14ac:dyDescent="0.2">
      <c r="A207" s="3" t="s">
        <v>1006</v>
      </c>
      <c r="B207" s="3">
        <v>886318.8</v>
      </c>
      <c r="C207" s="3">
        <v>3411623</v>
      </c>
      <c r="D207" s="3">
        <v>8163260.5</v>
      </c>
      <c r="E207" s="3">
        <v>223475</v>
      </c>
      <c r="F207" s="3">
        <v>65061520</v>
      </c>
      <c r="G207" s="3">
        <v>5464585.5</v>
      </c>
      <c r="H207" s="3">
        <v>1175109.8</v>
      </c>
      <c r="I207" s="3">
        <v>945478.4</v>
      </c>
      <c r="J207" s="3">
        <v>333024.44</v>
      </c>
      <c r="K207" s="3">
        <v>61451.582000000002</v>
      </c>
      <c r="L207" s="3">
        <v>81766.41</v>
      </c>
      <c r="M207" s="3">
        <v>54175.504000000001</v>
      </c>
    </row>
    <row r="208" spans="1:13" x14ac:dyDescent="0.2">
      <c r="A208" s="3" t="s">
        <v>1007</v>
      </c>
      <c r="B208" s="3">
        <v>902230.25</v>
      </c>
      <c r="C208" s="3">
        <v>2571430.2000000002</v>
      </c>
      <c r="D208" s="3">
        <v>9184523</v>
      </c>
      <c r="E208" s="3">
        <v>121246.82</v>
      </c>
      <c r="F208" s="3">
        <v>64131284</v>
      </c>
      <c r="G208" s="3">
        <v>5106801</v>
      </c>
      <c r="H208" s="3">
        <v>1402823.6</v>
      </c>
      <c r="I208" s="3">
        <v>928858.5</v>
      </c>
      <c r="J208" s="3">
        <v>518585.38</v>
      </c>
      <c r="K208" s="3">
        <v>971281.2</v>
      </c>
      <c r="L208" s="3">
        <v>1316106.1000000001</v>
      </c>
      <c r="M208" s="3">
        <v>92046.55</v>
      </c>
    </row>
    <row r="209" spans="1:13" x14ac:dyDescent="0.2">
      <c r="A209" s="3" t="s">
        <v>1008</v>
      </c>
      <c r="B209" s="3">
        <v>359568.97</v>
      </c>
      <c r="C209" s="3">
        <v>2664643.2000000002</v>
      </c>
      <c r="D209" s="3">
        <v>6475972</v>
      </c>
      <c r="E209" s="3">
        <v>215972.8</v>
      </c>
      <c r="F209" s="3">
        <v>72541720</v>
      </c>
      <c r="G209" s="3">
        <v>7267870</v>
      </c>
      <c r="H209" s="3">
        <v>268266.94</v>
      </c>
      <c r="I209" s="3">
        <v>839598.94</v>
      </c>
      <c r="J209" s="3">
        <v>1222457.6000000001</v>
      </c>
      <c r="K209" s="3">
        <v>106856.24</v>
      </c>
      <c r="L209" s="3">
        <v>142231.20000000001</v>
      </c>
      <c r="M209" s="3">
        <v>117038.71</v>
      </c>
    </row>
    <row r="210" spans="1:13" x14ac:dyDescent="0.2">
      <c r="A210" s="3" t="s">
        <v>1009</v>
      </c>
      <c r="B210" s="3">
        <v>338270.75</v>
      </c>
      <c r="C210" s="3">
        <v>2662309.7999999998</v>
      </c>
      <c r="D210" s="3">
        <v>8240458</v>
      </c>
      <c r="E210" s="3">
        <v>224755.27</v>
      </c>
      <c r="F210" s="3">
        <v>79185530</v>
      </c>
      <c r="G210" s="3">
        <v>7859039.5</v>
      </c>
      <c r="H210" s="3">
        <v>353368.16</v>
      </c>
      <c r="I210" s="3">
        <v>856161.8</v>
      </c>
      <c r="J210" s="3">
        <v>1801796.5</v>
      </c>
      <c r="K210" s="3">
        <v>254631.61</v>
      </c>
      <c r="L210" s="3">
        <v>365741.38</v>
      </c>
      <c r="M210" s="3">
        <v>182888.77</v>
      </c>
    </row>
    <row r="211" spans="1:13" x14ac:dyDescent="0.2">
      <c r="A211" s="3" t="s">
        <v>1010</v>
      </c>
      <c r="B211" s="3">
        <v>436721.47</v>
      </c>
      <c r="C211" s="3">
        <v>3750214.2</v>
      </c>
      <c r="D211" s="3">
        <v>8175698.5</v>
      </c>
      <c r="E211" s="3">
        <v>117253.32</v>
      </c>
      <c r="F211" s="3">
        <v>136747310</v>
      </c>
      <c r="G211" s="3">
        <v>5998618</v>
      </c>
      <c r="H211" s="3">
        <v>445498.25</v>
      </c>
      <c r="I211" s="3">
        <v>1591158.4</v>
      </c>
      <c r="J211" s="3">
        <v>1404904</v>
      </c>
      <c r="K211" s="3">
        <v>108045.2</v>
      </c>
      <c r="L211" s="3">
        <v>136956.95000000001</v>
      </c>
      <c r="M211" s="3">
        <v>155937.56</v>
      </c>
    </row>
    <row r="212" spans="1:13" x14ac:dyDescent="0.2">
      <c r="A212" s="3" t="s">
        <v>1011</v>
      </c>
      <c r="B212" s="3">
        <v>887151.06</v>
      </c>
      <c r="C212" s="3">
        <v>3305950.5</v>
      </c>
      <c r="D212" s="3">
        <v>7335460</v>
      </c>
      <c r="E212" s="3">
        <v>332569.21999999997</v>
      </c>
      <c r="F212" s="3">
        <v>125640300</v>
      </c>
      <c r="G212" s="3">
        <v>5976390</v>
      </c>
      <c r="H212" s="3">
        <v>527397.30000000005</v>
      </c>
      <c r="I212" s="3">
        <v>1205418.5</v>
      </c>
      <c r="J212" s="3">
        <v>1159637.8999999999</v>
      </c>
      <c r="K212" s="3">
        <v>183607.72</v>
      </c>
      <c r="L212" s="3">
        <v>186278.62</v>
      </c>
      <c r="M212" s="3">
        <v>110390.53</v>
      </c>
    </row>
    <row r="213" spans="1:13" x14ac:dyDescent="0.2">
      <c r="A213" s="3" t="s">
        <v>1012</v>
      </c>
      <c r="B213" s="3">
        <v>1011421.06</v>
      </c>
      <c r="C213" s="3">
        <v>3036713.5</v>
      </c>
      <c r="D213" s="3">
        <v>9526198</v>
      </c>
      <c r="E213" s="3">
        <v>132745.60999999999</v>
      </c>
      <c r="F213" s="3">
        <v>172684620</v>
      </c>
      <c r="G213" s="3">
        <v>7890121</v>
      </c>
      <c r="H213" s="3">
        <v>698557.06</v>
      </c>
      <c r="I213" s="3">
        <v>3079418</v>
      </c>
      <c r="J213" s="3">
        <v>2939346.8</v>
      </c>
      <c r="K213" s="3">
        <v>46023.644999999997</v>
      </c>
      <c r="L213" s="3">
        <v>62130.508000000002</v>
      </c>
      <c r="M213" s="3">
        <v>105567.27</v>
      </c>
    </row>
    <row r="214" spans="1:13" x14ac:dyDescent="0.2">
      <c r="A214" s="3" t="s">
        <v>1013</v>
      </c>
      <c r="B214" s="3">
        <v>363148.72</v>
      </c>
      <c r="C214" s="3">
        <v>1884493.1</v>
      </c>
      <c r="D214" s="3">
        <v>4740475.5</v>
      </c>
      <c r="E214" s="3">
        <v>229105.77</v>
      </c>
      <c r="F214" s="3">
        <v>117787310</v>
      </c>
      <c r="G214" s="3">
        <v>4797391.5</v>
      </c>
      <c r="H214" s="3">
        <v>415129.88</v>
      </c>
      <c r="I214" s="3">
        <v>1253946.1000000001</v>
      </c>
      <c r="J214" s="3">
        <v>876313.56</v>
      </c>
      <c r="K214" s="3">
        <v>134919.38</v>
      </c>
      <c r="L214" s="3">
        <v>188879.52</v>
      </c>
      <c r="M214" s="3">
        <v>125227.86</v>
      </c>
    </row>
    <row r="215" spans="1:13" x14ac:dyDescent="0.2">
      <c r="A215" s="3" t="s">
        <v>1014</v>
      </c>
      <c r="B215" s="3">
        <v>681883</v>
      </c>
      <c r="C215" s="3">
        <v>2475356.7999999998</v>
      </c>
      <c r="D215" s="3">
        <v>9043195</v>
      </c>
      <c r="E215" s="3">
        <v>354895.53</v>
      </c>
      <c r="F215" s="3">
        <v>159336720</v>
      </c>
      <c r="G215" s="3">
        <v>5991926.5</v>
      </c>
      <c r="H215" s="3">
        <v>712287.06</v>
      </c>
      <c r="I215" s="3">
        <v>3224132.8</v>
      </c>
      <c r="J215" s="3">
        <v>2094133.4</v>
      </c>
      <c r="K215" s="3">
        <v>104846.44500000001</v>
      </c>
      <c r="L215" s="3">
        <v>124195.05</v>
      </c>
      <c r="M215" s="3">
        <v>98417.21</v>
      </c>
    </row>
    <row r="216" spans="1:13" x14ac:dyDescent="0.2">
      <c r="A216" s="3" t="s">
        <v>1015</v>
      </c>
      <c r="B216" s="3">
        <v>1192083.8</v>
      </c>
      <c r="C216" s="3">
        <v>1490315.6</v>
      </c>
      <c r="D216" s="3">
        <v>7772985.5</v>
      </c>
      <c r="E216" s="3">
        <v>650313.5</v>
      </c>
      <c r="F216" s="3">
        <v>106486960</v>
      </c>
      <c r="G216" s="3">
        <v>10560127</v>
      </c>
      <c r="H216" s="3">
        <v>450391.8</v>
      </c>
      <c r="I216" s="3">
        <v>2438832</v>
      </c>
      <c r="J216" s="3">
        <v>935643.25</v>
      </c>
      <c r="K216" s="3">
        <v>122473.69500000001</v>
      </c>
      <c r="L216" s="3">
        <v>142109.39000000001</v>
      </c>
      <c r="M216" s="3">
        <v>146789.4</v>
      </c>
    </row>
    <row r="217" spans="1:13" x14ac:dyDescent="0.2">
      <c r="A217" s="3" t="s">
        <v>1016</v>
      </c>
      <c r="B217" s="3">
        <v>958957.4</v>
      </c>
      <c r="C217" s="3">
        <v>1333162.8</v>
      </c>
      <c r="D217" s="3">
        <v>7594502.5</v>
      </c>
      <c r="E217" s="3">
        <v>553193.19999999995</v>
      </c>
      <c r="F217" s="3">
        <v>98672440</v>
      </c>
      <c r="G217" s="3">
        <v>6514794.5</v>
      </c>
      <c r="H217" s="3">
        <v>574622.1</v>
      </c>
      <c r="I217" s="3">
        <v>1866041.1</v>
      </c>
      <c r="J217" s="3">
        <v>950532.3</v>
      </c>
      <c r="K217" s="3">
        <v>187240.66</v>
      </c>
      <c r="L217" s="3">
        <v>227505.64</v>
      </c>
      <c r="M217" s="3">
        <v>203876.83</v>
      </c>
    </row>
    <row r="218" spans="1:13" x14ac:dyDescent="0.2">
      <c r="A218" s="3" t="s">
        <v>1017</v>
      </c>
      <c r="B218" s="3">
        <v>918477.7</v>
      </c>
      <c r="C218" s="3">
        <v>1657657.2</v>
      </c>
      <c r="D218" s="3">
        <v>6362278</v>
      </c>
      <c r="E218" s="3">
        <v>403602.5</v>
      </c>
      <c r="F218" s="3">
        <v>76449970</v>
      </c>
      <c r="G218" s="3">
        <v>3676660.5</v>
      </c>
      <c r="H218" s="3">
        <v>613517.56000000006</v>
      </c>
      <c r="I218" s="3">
        <v>2430938</v>
      </c>
      <c r="J218" s="3">
        <v>723989.8</v>
      </c>
      <c r="K218" s="3">
        <v>156662.23000000001</v>
      </c>
      <c r="L218" s="3">
        <v>199009.55</v>
      </c>
      <c r="M218" s="3">
        <v>244540</v>
      </c>
    </row>
    <row r="219" spans="1:13" x14ac:dyDescent="0.2">
      <c r="A219" s="3" t="s">
        <v>1018</v>
      </c>
      <c r="B219" s="3">
        <v>1248055.2</v>
      </c>
      <c r="C219" s="3">
        <v>3119350.5</v>
      </c>
      <c r="D219" s="3">
        <v>8829571</v>
      </c>
      <c r="E219" s="3">
        <v>361571.47</v>
      </c>
      <c r="F219" s="3">
        <v>120791736</v>
      </c>
      <c r="G219" s="3">
        <v>9549011</v>
      </c>
      <c r="H219" s="3">
        <v>721536.25</v>
      </c>
      <c r="I219" s="3">
        <v>1980849.8</v>
      </c>
      <c r="J219" s="3">
        <v>1160377.3999999999</v>
      </c>
      <c r="K219" s="3">
        <v>232527.4</v>
      </c>
      <c r="L219" s="3">
        <v>285309.03000000003</v>
      </c>
      <c r="M219" s="3">
        <v>146344.04999999999</v>
      </c>
    </row>
    <row r="220" spans="1:13" x14ac:dyDescent="0.2">
      <c r="A220" s="3" t="s">
        <v>1019</v>
      </c>
      <c r="B220" s="3">
        <v>1253986.3999999999</v>
      </c>
      <c r="C220" s="3">
        <v>3091119.2</v>
      </c>
      <c r="D220" s="3">
        <v>8821500</v>
      </c>
      <c r="E220" s="3">
        <v>353023.1</v>
      </c>
      <c r="F220" s="3">
        <v>120862104</v>
      </c>
      <c r="G220" s="3">
        <v>9611314</v>
      </c>
      <c r="H220" s="3">
        <v>725087.8</v>
      </c>
      <c r="I220" s="3">
        <v>1982967.5</v>
      </c>
      <c r="J220" s="3">
        <v>1160270.6000000001</v>
      </c>
      <c r="K220" s="3">
        <v>238475.08</v>
      </c>
      <c r="L220" s="3">
        <v>284649.84000000003</v>
      </c>
      <c r="M220" s="3">
        <v>138966.53</v>
      </c>
    </row>
    <row r="221" spans="1:13" x14ac:dyDescent="0.2">
      <c r="A221" s="3" t="s">
        <v>1020</v>
      </c>
      <c r="B221" s="3">
        <v>1014632.4</v>
      </c>
      <c r="C221" s="3">
        <v>2391431.2000000002</v>
      </c>
      <c r="D221" s="3">
        <v>9392815</v>
      </c>
      <c r="E221" s="3">
        <v>257132.34</v>
      </c>
      <c r="F221" s="3">
        <v>119363590</v>
      </c>
      <c r="G221" s="3">
        <v>7938949</v>
      </c>
      <c r="H221" s="3">
        <v>901914.3</v>
      </c>
      <c r="I221" s="3">
        <v>1893792.4</v>
      </c>
      <c r="J221" s="3">
        <v>1328039</v>
      </c>
      <c r="K221" s="3">
        <v>303919.44</v>
      </c>
      <c r="L221" s="3">
        <v>308145.3</v>
      </c>
      <c r="M221" s="3">
        <v>157583.98000000001</v>
      </c>
    </row>
    <row r="222" spans="1:13" x14ac:dyDescent="0.2">
      <c r="A222" s="3" t="s">
        <v>1021</v>
      </c>
      <c r="B222" s="3">
        <v>1008339.2</v>
      </c>
      <c r="C222" s="3">
        <v>3167020.2</v>
      </c>
      <c r="D222" s="3">
        <v>9727802</v>
      </c>
      <c r="E222" s="3">
        <v>406715.47</v>
      </c>
      <c r="F222" s="3">
        <v>175192500</v>
      </c>
      <c r="G222" s="3">
        <v>7539132</v>
      </c>
      <c r="H222" s="3">
        <v>944083.9</v>
      </c>
      <c r="I222" s="3">
        <v>2990765.5</v>
      </c>
      <c r="J222" s="3">
        <v>1771594.2</v>
      </c>
      <c r="K222" s="3">
        <v>421303.4</v>
      </c>
      <c r="L222" s="3">
        <v>418099.6</v>
      </c>
      <c r="M222" s="3">
        <v>195898.34</v>
      </c>
    </row>
    <row r="223" spans="1:13" x14ac:dyDescent="0.2">
      <c r="A223" s="3" t="s">
        <v>1022</v>
      </c>
      <c r="B223" s="3">
        <v>996734.25</v>
      </c>
      <c r="C223" s="3">
        <v>2704157.2</v>
      </c>
      <c r="D223" s="3">
        <v>10800947</v>
      </c>
      <c r="E223" s="3">
        <v>370738.06</v>
      </c>
      <c r="F223" s="3">
        <v>113800310</v>
      </c>
      <c r="G223" s="3">
        <v>6114811.5</v>
      </c>
      <c r="H223" s="3">
        <v>770789.4</v>
      </c>
      <c r="I223" s="3">
        <v>1528040.4</v>
      </c>
      <c r="J223" s="3">
        <v>1113903.1000000001</v>
      </c>
      <c r="K223" s="3">
        <v>495548.34</v>
      </c>
      <c r="L223" s="3">
        <v>594315.80000000005</v>
      </c>
      <c r="M223" s="3">
        <v>253151.64</v>
      </c>
    </row>
    <row r="224" spans="1:13" x14ac:dyDescent="0.2">
      <c r="A224" s="3" t="s">
        <v>1023</v>
      </c>
      <c r="B224" s="3">
        <v>1434308</v>
      </c>
      <c r="C224" s="3">
        <v>4725208</v>
      </c>
      <c r="D224" s="3">
        <v>9240121</v>
      </c>
      <c r="E224" s="3">
        <v>325459.78000000003</v>
      </c>
      <c r="F224" s="3">
        <v>153633980</v>
      </c>
      <c r="G224" s="3">
        <v>6169501</v>
      </c>
      <c r="H224" s="3">
        <v>718511.94</v>
      </c>
      <c r="I224" s="3">
        <v>3422668.7999999998</v>
      </c>
      <c r="J224" s="3">
        <v>1954444.8</v>
      </c>
      <c r="K224" s="3">
        <v>497994.44</v>
      </c>
      <c r="L224" s="3">
        <v>596813.93999999994</v>
      </c>
      <c r="M224" s="3">
        <v>116647.336</v>
      </c>
    </row>
    <row r="225" spans="1:13" x14ac:dyDescent="0.2">
      <c r="A225" s="3" t="s">
        <v>1024</v>
      </c>
      <c r="B225" s="3">
        <v>1140616.5</v>
      </c>
      <c r="C225" s="3">
        <v>5239873</v>
      </c>
      <c r="D225" s="3">
        <v>8266846.5</v>
      </c>
      <c r="E225" s="3">
        <v>418472.28</v>
      </c>
      <c r="F225" s="3">
        <v>157940340</v>
      </c>
      <c r="G225" s="3">
        <v>7684954</v>
      </c>
      <c r="H225" s="3">
        <v>608834.43999999994</v>
      </c>
      <c r="I225" s="3">
        <v>2695946</v>
      </c>
      <c r="J225" s="3">
        <v>2582304</v>
      </c>
      <c r="K225" s="3">
        <v>2636118.5</v>
      </c>
      <c r="L225" s="3">
        <v>2931550.8</v>
      </c>
      <c r="M225" s="3">
        <v>190270.84</v>
      </c>
    </row>
    <row r="226" spans="1:13" x14ac:dyDescent="0.2">
      <c r="A226" s="3" t="s">
        <v>1025</v>
      </c>
      <c r="B226" s="3">
        <v>1364557.8</v>
      </c>
      <c r="C226" s="3">
        <v>3665216.5</v>
      </c>
      <c r="D226" s="3">
        <v>7289904</v>
      </c>
      <c r="E226" s="3">
        <v>466173.28</v>
      </c>
      <c r="F226" s="3">
        <v>111144630</v>
      </c>
      <c r="G226" s="3">
        <v>6578436</v>
      </c>
      <c r="H226" s="3">
        <v>588375.6</v>
      </c>
      <c r="I226" s="3">
        <v>2410919</v>
      </c>
      <c r="J226" s="3">
        <v>1183123.6000000001</v>
      </c>
      <c r="K226" s="3">
        <v>451250</v>
      </c>
      <c r="L226" s="3">
        <v>481919.38</v>
      </c>
      <c r="M226" s="3">
        <v>67881.86</v>
      </c>
    </row>
    <row r="227" spans="1:13" x14ac:dyDescent="0.2">
      <c r="A227" s="3" t="s">
        <v>1026</v>
      </c>
      <c r="B227" s="3">
        <v>1231242.3999999999</v>
      </c>
      <c r="C227" s="3">
        <v>2865859.8</v>
      </c>
      <c r="D227" s="3">
        <v>7806215</v>
      </c>
      <c r="E227" s="3">
        <v>715174.2</v>
      </c>
      <c r="F227" s="3">
        <v>220941140</v>
      </c>
      <c r="G227" s="3">
        <v>7702450</v>
      </c>
      <c r="H227" s="3">
        <v>624369.93999999994</v>
      </c>
      <c r="I227" s="3">
        <v>3689858.2</v>
      </c>
      <c r="J227" s="3">
        <v>1509465.1</v>
      </c>
      <c r="K227" s="3">
        <v>220156.97</v>
      </c>
      <c r="L227" s="3">
        <v>217300.6</v>
      </c>
      <c r="M227" s="3">
        <v>146307.26999999999</v>
      </c>
    </row>
    <row r="228" spans="1:13" x14ac:dyDescent="0.2">
      <c r="A228" s="3" t="s">
        <v>1027</v>
      </c>
      <c r="B228" s="3">
        <v>859480.94</v>
      </c>
      <c r="C228" s="3">
        <v>3040449</v>
      </c>
      <c r="D228" s="3">
        <v>6370059.5</v>
      </c>
      <c r="E228" s="3">
        <v>607694.9</v>
      </c>
      <c r="F228" s="3">
        <v>220517980</v>
      </c>
      <c r="G228" s="3">
        <v>5305894</v>
      </c>
      <c r="H228" s="3">
        <v>585867.69999999995</v>
      </c>
      <c r="I228" s="3">
        <v>3732155.2</v>
      </c>
      <c r="J228" s="3">
        <v>1283196.6000000001</v>
      </c>
      <c r="K228" s="3">
        <v>260171.33</v>
      </c>
      <c r="L228" s="3">
        <v>230890.64</v>
      </c>
      <c r="M228" s="3">
        <v>158903.01999999999</v>
      </c>
    </row>
    <row r="229" spans="1:13" x14ac:dyDescent="0.2">
      <c r="A229" s="3" t="s">
        <v>1028</v>
      </c>
      <c r="B229" s="3">
        <v>895816.75</v>
      </c>
      <c r="C229" s="3">
        <v>2681703.2000000002</v>
      </c>
      <c r="D229" s="3">
        <v>10285700</v>
      </c>
      <c r="E229" s="3">
        <v>466880.12</v>
      </c>
      <c r="F229" s="3">
        <v>203726110</v>
      </c>
      <c r="G229" s="3">
        <v>8563182</v>
      </c>
      <c r="H229" s="3">
        <v>878172.5</v>
      </c>
      <c r="I229" s="3">
        <v>3409551.5</v>
      </c>
      <c r="J229" s="3">
        <v>1344020.1</v>
      </c>
      <c r="K229" s="3">
        <v>215330.27</v>
      </c>
      <c r="L229" s="3">
        <v>195683.53</v>
      </c>
      <c r="M229" s="3">
        <v>93800.19</v>
      </c>
    </row>
    <row r="230" spans="1:13" x14ac:dyDescent="0.2">
      <c r="A230" s="3" t="s">
        <v>1029</v>
      </c>
      <c r="B230" s="3">
        <v>1631662.2</v>
      </c>
      <c r="C230" s="3">
        <v>3352814.2</v>
      </c>
      <c r="D230" s="3">
        <v>13592217</v>
      </c>
      <c r="E230" s="3">
        <v>149046.28</v>
      </c>
      <c r="F230" s="3">
        <v>170107120</v>
      </c>
      <c r="G230" s="3">
        <v>13491955</v>
      </c>
      <c r="H230" s="3">
        <v>914038.7</v>
      </c>
      <c r="I230" s="3">
        <v>3084061</v>
      </c>
      <c r="J230" s="3">
        <v>1290573.8999999999</v>
      </c>
      <c r="K230" s="3">
        <v>73269.679999999993</v>
      </c>
      <c r="L230" s="3">
        <v>69090.37</v>
      </c>
      <c r="M230" s="3">
        <v>130750.23</v>
      </c>
    </row>
    <row r="231" spans="1:13" x14ac:dyDescent="0.2">
      <c r="A231" s="3" t="s">
        <v>1030</v>
      </c>
      <c r="B231" s="3">
        <v>1292981.8</v>
      </c>
      <c r="C231" s="3">
        <v>2715316.2</v>
      </c>
      <c r="D231" s="3">
        <v>11718040</v>
      </c>
      <c r="E231" s="3">
        <v>90366.43</v>
      </c>
      <c r="F231" s="3">
        <v>122421570</v>
      </c>
      <c r="G231" s="3">
        <v>5928427.5</v>
      </c>
      <c r="H231" s="3">
        <v>660535.56000000006</v>
      </c>
      <c r="I231" s="3">
        <v>1292529.2</v>
      </c>
      <c r="J231" s="3">
        <v>605705.56000000006</v>
      </c>
      <c r="K231" s="3">
        <v>272735.3</v>
      </c>
      <c r="L231" s="3">
        <v>365494.62</v>
      </c>
      <c r="M231" s="3">
        <v>189523.44</v>
      </c>
    </row>
    <row r="232" spans="1:13" x14ac:dyDescent="0.2">
      <c r="A232" s="3" t="s">
        <v>1031</v>
      </c>
      <c r="B232" s="3">
        <v>851270.8</v>
      </c>
      <c r="C232" s="3">
        <v>2462801.5</v>
      </c>
      <c r="D232" s="3">
        <v>9473207</v>
      </c>
      <c r="E232" s="3">
        <v>140114.92000000001</v>
      </c>
      <c r="F232" s="3">
        <v>136402480</v>
      </c>
      <c r="G232" s="3">
        <v>4213921.5</v>
      </c>
      <c r="H232" s="3">
        <v>584638.19999999995</v>
      </c>
      <c r="I232" s="3">
        <v>2260585.5</v>
      </c>
      <c r="J232" s="3">
        <v>998500.75</v>
      </c>
      <c r="K232" s="3">
        <v>130432.55</v>
      </c>
      <c r="L232" s="3">
        <v>170567.61</v>
      </c>
      <c r="M232" s="3">
        <v>164842.47</v>
      </c>
    </row>
    <row r="233" spans="1:13" x14ac:dyDescent="0.2">
      <c r="A233" s="3" t="s">
        <v>1032</v>
      </c>
      <c r="B233" s="3">
        <v>875722.9</v>
      </c>
      <c r="C233" s="3">
        <v>2737386</v>
      </c>
      <c r="D233" s="3">
        <v>6839881.5</v>
      </c>
      <c r="E233" s="3">
        <v>231228.73</v>
      </c>
      <c r="F233" s="3">
        <v>91225530</v>
      </c>
      <c r="G233" s="3">
        <v>6364406.5</v>
      </c>
      <c r="H233" s="3">
        <v>292544.25</v>
      </c>
      <c r="I233" s="3">
        <v>1708330</v>
      </c>
      <c r="J233" s="3">
        <v>668785.9</v>
      </c>
      <c r="K233" s="3">
        <v>91384.195000000007</v>
      </c>
      <c r="L233" s="3">
        <v>122781.27</v>
      </c>
      <c r="M233" s="3">
        <v>104789.516</v>
      </c>
    </row>
    <row r="234" spans="1:13" x14ac:dyDescent="0.2">
      <c r="A234" s="3" t="s">
        <v>1033</v>
      </c>
      <c r="B234" s="3">
        <v>574816.06000000006</v>
      </c>
      <c r="C234" s="3">
        <v>1993783</v>
      </c>
      <c r="D234" s="3">
        <v>5259013</v>
      </c>
      <c r="E234" s="3">
        <v>125328.30499999999</v>
      </c>
      <c r="F234" s="3">
        <v>72340650</v>
      </c>
      <c r="G234" s="3">
        <v>6310997</v>
      </c>
      <c r="H234" s="3">
        <v>268453.62</v>
      </c>
      <c r="I234" s="3">
        <v>889219.44</v>
      </c>
      <c r="J234" s="3">
        <v>914529.5</v>
      </c>
      <c r="K234" s="3">
        <v>195533.36</v>
      </c>
      <c r="L234" s="3">
        <v>293433.12</v>
      </c>
      <c r="M234" s="3">
        <v>83718.48</v>
      </c>
    </row>
    <row r="235" spans="1:13" x14ac:dyDescent="0.2">
      <c r="A235" s="3" t="s">
        <v>1034</v>
      </c>
      <c r="B235" s="3">
        <v>1468770.8</v>
      </c>
      <c r="C235" s="3">
        <v>2610820.2000000002</v>
      </c>
      <c r="D235" s="3">
        <v>8111483</v>
      </c>
      <c r="E235" s="3">
        <v>221567.34</v>
      </c>
      <c r="F235" s="3">
        <v>89005040</v>
      </c>
      <c r="G235" s="3">
        <v>11883675</v>
      </c>
      <c r="H235" s="3">
        <v>984121.5</v>
      </c>
      <c r="I235" s="3">
        <v>1679240.4</v>
      </c>
      <c r="J235" s="3">
        <v>698502.7</v>
      </c>
      <c r="K235" s="3">
        <v>90057.76</v>
      </c>
      <c r="L235" s="3">
        <v>124879.03999999999</v>
      </c>
      <c r="M235" s="3">
        <v>109868.39</v>
      </c>
    </row>
    <row r="236" spans="1:13" x14ac:dyDescent="0.2">
      <c r="A236" s="3" t="s">
        <v>1035</v>
      </c>
      <c r="B236" s="3">
        <v>1166489.8999999999</v>
      </c>
      <c r="C236" s="3">
        <v>2828796.2</v>
      </c>
      <c r="D236" s="3">
        <v>8145233</v>
      </c>
      <c r="E236" s="3">
        <v>121245.89</v>
      </c>
      <c r="F236" s="3">
        <v>84414980</v>
      </c>
      <c r="G236" s="3">
        <v>6740009</v>
      </c>
      <c r="H236" s="3">
        <v>839207.1</v>
      </c>
      <c r="I236" s="3">
        <v>1080778.3999999999</v>
      </c>
      <c r="J236" s="3">
        <v>631538.30000000005</v>
      </c>
      <c r="K236" s="3">
        <v>192903.62</v>
      </c>
      <c r="L236" s="3">
        <v>293201.15999999997</v>
      </c>
      <c r="M236" s="3">
        <v>167702.04999999999</v>
      </c>
    </row>
    <row r="237" spans="1:13" x14ac:dyDescent="0.2">
      <c r="A237" s="3" t="s">
        <v>1036</v>
      </c>
      <c r="B237" s="3">
        <v>1063704.3999999999</v>
      </c>
      <c r="C237" s="3">
        <v>2976353.2</v>
      </c>
      <c r="D237" s="3">
        <v>8681204</v>
      </c>
      <c r="E237" s="3">
        <v>109953.06</v>
      </c>
      <c r="F237" s="3">
        <v>82877950</v>
      </c>
      <c r="G237" s="3">
        <v>7378583</v>
      </c>
      <c r="H237" s="3">
        <v>873638.25</v>
      </c>
      <c r="I237" s="3">
        <v>1489796.2</v>
      </c>
      <c r="J237" s="3">
        <v>625235.30000000005</v>
      </c>
      <c r="K237" s="3">
        <v>104903.14</v>
      </c>
      <c r="L237" s="3">
        <v>138113.62</v>
      </c>
      <c r="M237" s="3">
        <v>146121.88</v>
      </c>
    </row>
    <row r="238" spans="1:13" x14ac:dyDescent="0.2">
      <c r="A238" s="3" t="s">
        <v>1037</v>
      </c>
      <c r="B238" s="3">
        <v>1012406.56</v>
      </c>
      <c r="C238" s="3">
        <v>3604508.5</v>
      </c>
      <c r="D238" s="3">
        <v>10847783</v>
      </c>
      <c r="E238" s="3">
        <v>162425.38</v>
      </c>
      <c r="F238" s="3">
        <v>116162920</v>
      </c>
      <c r="G238" s="3">
        <v>8463438</v>
      </c>
      <c r="H238" s="3">
        <v>743425.8</v>
      </c>
      <c r="I238" s="3">
        <v>1832697.8</v>
      </c>
      <c r="J238" s="3">
        <v>1239298.8</v>
      </c>
      <c r="K238" s="3">
        <v>71907.585999999996</v>
      </c>
      <c r="L238" s="3">
        <v>121807.72</v>
      </c>
      <c r="M238" s="3">
        <v>93052.86</v>
      </c>
    </row>
    <row r="239" spans="1:13" x14ac:dyDescent="0.2">
      <c r="A239" s="3" t="s">
        <v>1038</v>
      </c>
      <c r="B239" s="3">
        <v>1382905.4</v>
      </c>
      <c r="C239" s="3">
        <v>2839787.5</v>
      </c>
      <c r="D239" s="3">
        <v>10941974</v>
      </c>
      <c r="E239" s="3">
        <v>70380.25</v>
      </c>
      <c r="F239" s="3">
        <v>116754060</v>
      </c>
      <c r="G239" s="3">
        <v>7964335.5</v>
      </c>
      <c r="H239" s="3">
        <v>750729.8</v>
      </c>
      <c r="I239" s="3">
        <v>2182622.2000000002</v>
      </c>
      <c r="J239" s="3">
        <v>967333.5</v>
      </c>
      <c r="K239" s="3">
        <v>88525.48</v>
      </c>
      <c r="L239" s="3">
        <v>142563.31</v>
      </c>
      <c r="M239" s="3">
        <v>103441.55</v>
      </c>
    </row>
    <row r="240" spans="1:13" x14ac:dyDescent="0.2">
      <c r="A240" s="3" t="s">
        <v>1039</v>
      </c>
      <c r="B240" s="3">
        <v>1015988.1</v>
      </c>
      <c r="C240" s="3">
        <v>2395411.5</v>
      </c>
      <c r="D240" s="3">
        <v>11608086</v>
      </c>
      <c r="E240" s="3">
        <v>152881.92000000001</v>
      </c>
      <c r="F240" s="3">
        <v>117028344</v>
      </c>
      <c r="G240" s="3">
        <v>7166539</v>
      </c>
      <c r="H240" s="3">
        <v>756377.4</v>
      </c>
      <c r="I240" s="3">
        <v>1708567.9</v>
      </c>
      <c r="J240" s="3">
        <v>966841.06</v>
      </c>
      <c r="K240" s="3">
        <v>38529.887000000002</v>
      </c>
      <c r="L240" s="3">
        <v>56953.599999999999</v>
      </c>
      <c r="M240" s="3">
        <v>71248.179999999993</v>
      </c>
    </row>
    <row r="241" spans="1:13" x14ac:dyDescent="0.2">
      <c r="A241" s="3" t="s">
        <v>1040</v>
      </c>
      <c r="B241" s="3">
        <v>1078253</v>
      </c>
      <c r="C241" s="3">
        <v>2729568.8</v>
      </c>
      <c r="D241" s="3">
        <v>8264742</v>
      </c>
      <c r="E241" s="3">
        <v>322234.88</v>
      </c>
      <c r="F241" s="3">
        <v>108447560</v>
      </c>
      <c r="G241" s="3">
        <v>7738501.5</v>
      </c>
      <c r="H241" s="3">
        <v>657546.43999999994</v>
      </c>
      <c r="I241" s="3">
        <v>1749937.6</v>
      </c>
      <c r="J241" s="3">
        <v>1034558.4</v>
      </c>
      <c r="K241" s="3">
        <v>215131.08</v>
      </c>
      <c r="L241" s="3">
        <v>254390.95</v>
      </c>
      <c r="M241" s="3">
        <v>124392.33</v>
      </c>
    </row>
    <row r="242" spans="1:13" x14ac:dyDescent="0.2">
      <c r="A242" s="3" t="s">
        <v>1041</v>
      </c>
      <c r="B242" s="3">
        <v>1064500.2</v>
      </c>
      <c r="C242" s="3">
        <v>2650096.2000000002</v>
      </c>
      <c r="D242" s="3">
        <v>8310175</v>
      </c>
      <c r="E242" s="3">
        <v>311823.56</v>
      </c>
      <c r="F242" s="3">
        <v>108189990</v>
      </c>
      <c r="G242" s="3">
        <v>7266983.5</v>
      </c>
      <c r="H242" s="3">
        <v>645072</v>
      </c>
      <c r="I242" s="3">
        <v>1737644.9</v>
      </c>
      <c r="J242" s="3">
        <v>1042448.56</v>
      </c>
      <c r="K242" s="3">
        <v>208464.11</v>
      </c>
      <c r="L242" s="3">
        <v>245581.8</v>
      </c>
      <c r="M242" s="3">
        <v>121697.164</v>
      </c>
    </row>
    <row r="243" spans="1:13" x14ac:dyDescent="0.2">
      <c r="A243" s="3" t="s">
        <v>1042</v>
      </c>
      <c r="B243" s="3">
        <v>805010.56</v>
      </c>
      <c r="C243" s="3">
        <v>3214538.2</v>
      </c>
      <c r="D243" s="3">
        <v>10093088</v>
      </c>
      <c r="E243" s="3">
        <v>175192.95</v>
      </c>
      <c r="F243" s="3">
        <v>141223500</v>
      </c>
      <c r="G243" s="3">
        <v>4572501</v>
      </c>
      <c r="H243" s="3">
        <v>727323.3</v>
      </c>
      <c r="I243" s="3">
        <v>2080134.9</v>
      </c>
      <c r="J243" s="3">
        <v>900236.5</v>
      </c>
      <c r="K243" s="3">
        <v>332608.75</v>
      </c>
      <c r="L243" s="3">
        <v>427013.47</v>
      </c>
      <c r="M243" s="3">
        <v>178604.11</v>
      </c>
    </row>
    <row r="244" spans="1:13" x14ac:dyDescent="0.2">
      <c r="A244" s="3" t="s">
        <v>1043</v>
      </c>
      <c r="B244" s="3">
        <v>563449.80000000005</v>
      </c>
      <c r="C244" s="3">
        <v>3423884.5</v>
      </c>
      <c r="D244" s="3">
        <v>6994669.5</v>
      </c>
      <c r="E244" s="3">
        <v>99898.73</v>
      </c>
      <c r="F244" s="3">
        <v>147660510</v>
      </c>
      <c r="G244" s="3">
        <v>2379506.5</v>
      </c>
      <c r="H244" s="3">
        <v>648584.75</v>
      </c>
      <c r="I244" s="3">
        <v>2169273.5</v>
      </c>
      <c r="J244" s="3">
        <v>1061194.8</v>
      </c>
      <c r="K244" s="3">
        <v>137899.73000000001</v>
      </c>
      <c r="L244" s="3">
        <v>181164.1</v>
      </c>
      <c r="M244" s="3">
        <v>126472.21</v>
      </c>
    </row>
    <row r="245" spans="1:13" x14ac:dyDescent="0.2">
      <c r="A245" s="3" t="s">
        <v>1044</v>
      </c>
      <c r="B245" s="3">
        <v>648970.43999999994</v>
      </c>
      <c r="C245" s="3">
        <v>3482383</v>
      </c>
      <c r="D245" s="3">
        <v>8726111</v>
      </c>
      <c r="E245" s="3">
        <v>200541.31</v>
      </c>
      <c r="F245" s="3">
        <v>162951740</v>
      </c>
      <c r="G245" s="3">
        <v>4246911.5</v>
      </c>
      <c r="H245" s="3">
        <v>838653.1</v>
      </c>
      <c r="I245" s="3">
        <v>2821889.5</v>
      </c>
      <c r="J245" s="3">
        <v>1275354.2</v>
      </c>
      <c r="K245" s="3">
        <v>153362.17000000001</v>
      </c>
      <c r="L245" s="3">
        <v>190578.33</v>
      </c>
      <c r="M245" s="3">
        <v>135783.1</v>
      </c>
    </row>
    <row r="246" spans="1:13" x14ac:dyDescent="0.2">
      <c r="A246" s="3" t="s">
        <v>1045</v>
      </c>
      <c r="B246" s="3">
        <v>543535.30000000005</v>
      </c>
      <c r="C246" s="3">
        <v>2708559.5</v>
      </c>
      <c r="D246" s="3">
        <v>6258927.5</v>
      </c>
      <c r="E246" s="3">
        <v>505919.78</v>
      </c>
      <c r="F246" s="3">
        <v>149195300</v>
      </c>
      <c r="G246" s="3">
        <v>5384548.5</v>
      </c>
      <c r="H246" s="3">
        <v>318268.88</v>
      </c>
      <c r="I246" s="3">
        <v>2858373.2</v>
      </c>
      <c r="J246" s="3">
        <v>909697.9</v>
      </c>
      <c r="K246" s="3">
        <v>100010.57</v>
      </c>
      <c r="L246" s="3">
        <v>131031.19500000001</v>
      </c>
      <c r="M246" s="3">
        <v>114521.94</v>
      </c>
    </row>
    <row r="247" spans="1:13" x14ac:dyDescent="0.2">
      <c r="A247" s="3" t="s">
        <v>1046</v>
      </c>
      <c r="B247" s="3">
        <v>1083285.8</v>
      </c>
      <c r="C247" s="3">
        <v>3704286.8</v>
      </c>
      <c r="D247" s="3">
        <v>12762465</v>
      </c>
      <c r="E247" s="3">
        <v>311444.75</v>
      </c>
      <c r="F247" s="3">
        <v>161306820</v>
      </c>
      <c r="G247" s="3">
        <v>7574535</v>
      </c>
      <c r="H247" s="3">
        <v>592379.93999999994</v>
      </c>
      <c r="I247" s="3">
        <v>2441572.2000000002</v>
      </c>
      <c r="J247" s="3">
        <v>1551220.4</v>
      </c>
      <c r="K247" s="3">
        <v>575015.1</v>
      </c>
      <c r="L247" s="3">
        <v>737094.6</v>
      </c>
      <c r="M247" s="3">
        <v>237032.92</v>
      </c>
    </row>
    <row r="248" spans="1:13" x14ac:dyDescent="0.2">
      <c r="A248" s="3" t="s">
        <v>1047</v>
      </c>
      <c r="B248" s="3">
        <v>852273.5</v>
      </c>
      <c r="C248" s="3">
        <v>3125039.5</v>
      </c>
      <c r="D248" s="3">
        <v>9648166</v>
      </c>
      <c r="E248" s="3">
        <v>529640.19999999995</v>
      </c>
      <c r="F248" s="3">
        <v>170515380</v>
      </c>
      <c r="G248" s="3">
        <v>5529688</v>
      </c>
      <c r="H248" s="3">
        <v>582230.69999999995</v>
      </c>
      <c r="I248" s="3">
        <v>2961974.2</v>
      </c>
      <c r="J248" s="3">
        <v>1517902.4</v>
      </c>
      <c r="K248" s="3">
        <v>206331.34</v>
      </c>
      <c r="L248" s="3">
        <v>233494.8</v>
      </c>
      <c r="M248" s="3">
        <v>138954.89000000001</v>
      </c>
    </row>
    <row r="249" spans="1:13" x14ac:dyDescent="0.2">
      <c r="A249" s="3" t="s">
        <v>1048</v>
      </c>
      <c r="B249" s="3">
        <v>828317</v>
      </c>
      <c r="C249" s="3">
        <v>2316508.7999999998</v>
      </c>
      <c r="D249" s="3">
        <v>5660466.5</v>
      </c>
      <c r="E249" s="3">
        <v>327260.53000000003</v>
      </c>
      <c r="F249" s="3">
        <v>121502370</v>
      </c>
      <c r="G249" s="3">
        <v>4793265.5</v>
      </c>
      <c r="H249" s="3">
        <v>614391</v>
      </c>
      <c r="I249" s="3">
        <v>2161069.7999999998</v>
      </c>
      <c r="J249" s="3">
        <v>962934.2</v>
      </c>
      <c r="K249" s="3">
        <v>156430.72</v>
      </c>
      <c r="L249" s="3">
        <v>195233.73</v>
      </c>
      <c r="M249" s="3">
        <v>122203.85</v>
      </c>
    </row>
    <row r="250" spans="1:13" x14ac:dyDescent="0.2">
      <c r="A250" s="3" t="s">
        <v>1049</v>
      </c>
      <c r="B250" s="3">
        <v>706978.25</v>
      </c>
      <c r="C250" s="3">
        <v>2679349.2000000002</v>
      </c>
      <c r="D250" s="3">
        <v>8358623.5</v>
      </c>
      <c r="E250" s="3">
        <v>314677.25</v>
      </c>
      <c r="F250" s="3">
        <v>137291340</v>
      </c>
      <c r="G250" s="3">
        <v>5720801.5</v>
      </c>
      <c r="H250" s="3">
        <v>810133.94</v>
      </c>
      <c r="I250" s="3">
        <v>1923927</v>
      </c>
      <c r="J250" s="3">
        <v>1010135</v>
      </c>
      <c r="K250" s="3">
        <v>355672.06</v>
      </c>
      <c r="L250" s="3">
        <v>479251</v>
      </c>
      <c r="M250" s="3">
        <v>167780.52</v>
      </c>
    </row>
    <row r="251" spans="1:13" x14ac:dyDescent="0.2">
      <c r="A251" s="3" t="s">
        <v>1050</v>
      </c>
      <c r="B251" s="3">
        <v>1282016.8999999999</v>
      </c>
      <c r="C251" s="3">
        <v>3118619.2</v>
      </c>
      <c r="D251" s="3">
        <v>7719160</v>
      </c>
      <c r="E251" s="3">
        <v>422556.62</v>
      </c>
      <c r="F251" s="3">
        <v>130574910</v>
      </c>
      <c r="G251" s="3">
        <v>8604440</v>
      </c>
      <c r="H251" s="3">
        <v>748087.8</v>
      </c>
      <c r="I251" s="3">
        <v>2445690.7999999998</v>
      </c>
      <c r="J251" s="3">
        <v>1354390</v>
      </c>
      <c r="K251" s="3">
        <v>193509.16</v>
      </c>
      <c r="L251" s="3">
        <v>255825.78</v>
      </c>
      <c r="M251" s="3">
        <v>126236.59</v>
      </c>
    </row>
    <row r="252" spans="1:13" x14ac:dyDescent="0.2">
      <c r="A252" s="3" t="s">
        <v>1051</v>
      </c>
      <c r="B252" s="3">
        <v>1295898.6000000001</v>
      </c>
      <c r="C252" s="3">
        <v>3226053</v>
      </c>
      <c r="D252" s="3">
        <v>8745914</v>
      </c>
      <c r="E252" s="3">
        <v>228273.86</v>
      </c>
      <c r="F252" s="3">
        <v>113559460</v>
      </c>
      <c r="G252" s="3">
        <v>7089712</v>
      </c>
      <c r="H252" s="3">
        <v>473649.25</v>
      </c>
      <c r="I252" s="3">
        <v>3978092.8</v>
      </c>
      <c r="J252" s="3">
        <v>1366386.1</v>
      </c>
      <c r="K252" s="3">
        <v>253483.17</v>
      </c>
      <c r="L252" s="3">
        <v>377287.6</v>
      </c>
      <c r="M252" s="3">
        <v>81721.945000000007</v>
      </c>
    </row>
    <row r="253" spans="1:13" x14ac:dyDescent="0.2">
      <c r="A253" s="3" t="s">
        <v>1052</v>
      </c>
      <c r="B253" s="3">
        <v>805105.7</v>
      </c>
      <c r="C253" s="3">
        <v>2574324.2000000002</v>
      </c>
      <c r="D253" s="3">
        <v>9964811</v>
      </c>
      <c r="E253" s="3">
        <v>70130.8</v>
      </c>
      <c r="F253" s="3">
        <v>99304660</v>
      </c>
      <c r="G253" s="3">
        <v>6430013</v>
      </c>
      <c r="H253" s="3">
        <v>676349.56</v>
      </c>
      <c r="I253" s="3">
        <v>2208005.2000000002</v>
      </c>
      <c r="J253" s="3">
        <v>673190.3</v>
      </c>
      <c r="K253" s="3">
        <v>206168.88</v>
      </c>
      <c r="L253" s="3">
        <v>280987.46999999997</v>
      </c>
      <c r="M253" s="3">
        <v>81421.62</v>
      </c>
    </row>
    <row r="254" spans="1:13" x14ac:dyDescent="0.2">
      <c r="A254" s="3" t="s">
        <v>1053</v>
      </c>
      <c r="B254" s="3">
        <v>1327710.1000000001</v>
      </c>
      <c r="C254" s="3">
        <v>3535899.8</v>
      </c>
      <c r="D254" s="3">
        <v>10318217</v>
      </c>
      <c r="E254" s="3">
        <v>397805.06</v>
      </c>
      <c r="F254" s="3">
        <v>133329670</v>
      </c>
      <c r="G254" s="3">
        <v>6073586</v>
      </c>
      <c r="H254" s="3">
        <v>943204.7</v>
      </c>
      <c r="I254" s="3">
        <v>4178791.2</v>
      </c>
      <c r="J254" s="3">
        <v>1506979.4</v>
      </c>
      <c r="K254" s="3">
        <v>412085</v>
      </c>
      <c r="L254" s="3">
        <v>534367.93999999994</v>
      </c>
      <c r="M254" s="3">
        <v>97249.82</v>
      </c>
    </row>
    <row r="255" spans="1:13" x14ac:dyDescent="0.2">
      <c r="A255" s="3" t="s">
        <v>1054</v>
      </c>
      <c r="B255" s="3">
        <v>1606199.9</v>
      </c>
      <c r="C255" s="3">
        <v>4277336</v>
      </c>
      <c r="D255" s="3">
        <v>7707160.5</v>
      </c>
      <c r="E255" s="3">
        <v>773421.5</v>
      </c>
      <c r="F255" s="3">
        <v>144437180</v>
      </c>
      <c r="G255" s="3">
        <v>7936936.5</v>
      </c>
      <c r="H255" s="3">
        <v>1009959.2</v>
      </c>
      <c r="I255" s="3">
        <v>2418855</v>
      </c>
      <c r="J255" s="3">
        <v>1478622.5</v>
      </c>
      <c r="K255" s="3">
        <v>249375.98</v>
      </c>
      <c r="L255" s="3">
        <v>396492.79999999999</v>
      </c>
      <c r="M255" s="3">
        <v>210194.3</v>
      </c>
    </row>
    <row r="256" spans="1:13" x14ac:dyDescent="0.2">
      <c r="A256" s="3" t="s">
        <v>1055</v>
      </c>
      <c r="B256" s="3">
        <v>951072.7</v>
      </c>
      <c r="C256" s="3">
        <v>4305899</v>
      </c>
      <c r="D256" s="3">
        <v>8266615.5</v>
      </c>
      <c r="E256" s="3">
        <v>358869</v>
      </c>
      <c r="F256" s="3">
        <v>126372530</v>
      </c>
      <c r="G256" s="3">
        <v>6240638.5</v>
      </c>
      <c r="H256" s="3">
        <v>738656.94</v>
      </c>
      <c r="I256" s="3">
        <v>1900017.2</v>
      </c>
      <c r="J256" s="3">
        <v>1071157.8999999999</v>
      </c>
      <c r="K256" s="3">
        <v>250687.77</v>
      </c>
      <c r="L256" s="3">
        <v>404825.88</v>
      </c>
      <c r="M256" s="3">
        <v>162756.85999999999</v>
      </c>
    </row>
    <row r="257" spans="1:13" x14ac:dyDescent="0.2">
      <c r="A257" s="3" t="s">
        <v>1056</v>
      </c>
      <c r="B257" s="3">
        <v>1151578.8999999999</v>
      </c>
      <c r="C257" s="3">
        <v>4279423.5</v>
      </c>
      <c r="D257" s="3">
        <v>7469982.5</v>
      </c>
      <c r="E257" s="3">
        <v>654572.1</v>
      </c>
      <c r="F257" s="3">
        <v>136930560</v>
      </c>
      <c r="G257" s="3">
        <v>4596112.5</v>
      </c>
      <c r="H257" s="3">
        <v>815542.8</v>
      </c>
      <c r="I257" s="3">
        <v>2014660.5</v>
      </c>
      <c r="J257" s="3">
        <v>1249201</v>
      </c>
      <c r="K257" s="3">
        <v>278628.78000000003</v>
      </c>
      <c r="L257" s="3">
        <v>439601.84</v>
      </c>
      <c r="M257" s="3">
        <v>190480.44</v>
      </c>
    </row>
    <row r="258" spans="1:13" x14ac:dyDescent="0.2">
      <c r="A258" s="3" t="s">
        <v>1057</v>
      </c>
      <c r="B258" s="3">
        <v>1297455.3999999999</v>
      </c>
      <c r="C258" s="3">
        <v>2896374.5</v>
      </c>
      <c r="D258" s="3">
        <v>6161610</v>
      </c>
      <c r="E258" s="3">
        <v>465796.44</v>
      </c>
      <c r="F258" s="3">
        <v>129856900</v>
      </c>
      <c r="G258" s="3">
        <v>5828882</v>
      </c>
      <c r="H258" s="3">
        <v>568631.69999999995</v>
      </c>
      <c r="I258" s="3">
        <v>2594638.2000000002</v>
      </c>
      <c r="J258" s="3">
        <v>1160160.8999999999</v>
      </c>
      <c r="K258" s="3">
        <v>205682.67</v>
      </c>
      <c r="L258" s="3">
        <v>317730.46999999997</v>
      </c>
      <c r="M258" s="3">
        <v>149378.20000000001</v>
      </c>
    </row>
    <row r="259" spans="1:13" x14ac:dyDescent="0.2">
      <c r="A259" s="3" t="s">
        <v>1058</v>
      </c>
      <c r="B259" s="3">
        <v>861511.44</v>
      </c>
      <c r="C259" s="3">
        <v>2289058</v>
      </c>
      <c r="D259" s="3">
        <v>5163910</v>
      </c>
      <c r="E259" s="3">
        <v>264621.96999999997</v>
      </c>
      <c r="F259" s="3">
        <v>104680730</v>
      </c>
      <c r="G259" s="3">
        <v>6396242.5</v>
      </c>
      <c r="H259" s="3">
        <v>506141.2</v>
      </c>
      <c r="I259" s="3">
        <v>2450182.5</v>
      </c>
      <c r="J259" s="3">
        <v>960685.06</v>
      </c>
      <c r="K259" s="3">
        <v>157552.89000000001</v>
      </c>
      <c r="L259" s="3">
        <v>268314.56</v>
      </c>
      <c r="M259" s="3">
        <v>136164.19</v>
      </c>
    </row>
    <row r="260" spans="1:13" x14ac:dyDescent="0.2">
      <c r="A260" s="3" t="s">
        <v>1059</v>
      </c>
      <c r="B260" s="3">
        <v>1517387.6</v>
      </c>
      <c r="C260" s="3">
        <v>2575971.5</v>
      </c>
      <c r="D260" s="3">
        <v>7723308.5</v>
      </c>
      <c r="E260" s="3">
        <v>283909.06</v>
      </c>
      <c r="F260" s="3">
        <v>108515980</v>
      </c>
      <c r="G260" s="3">
        <v>6897220.5</v>
      </c>
      <c r="H260" s="3">
        <v>740194.75</v>
      </c>
      <c r="I260" s="3">
        <v>2943042</v>
      </c>
      <c r="J260" s="3">
        <v>1077567.8999999999</v>
      </c>
      <c r="K260" s="3">
        <v>135299.67000000001</v>
      </c>
      <c r="L260" s="3">
        <v>177344.56</v>
      </c>
      <c r="M260" s="3">
        <v>117268.65</v>
      </c>
    </row>
    <row r="261" spans="1:13" x14ac:dyDescent="0.2">
      <c r="A261" s="3" t="s">
        <v>1060</v>
      </c>
      <c r="B261" s="3">
        <v>1726664.6</v>
      </c>
      <c r="C261" s="3">
        <v>3253527.2</v>
      </c>
      <c r="D261" s="3">
        <v>8959191</v>
      </c>
      <c r="E261" s="3">
        <v>377033.7</v>
      </c>
      <c r="F261" s="3">
        <v>137332430</v>
      </c>
      <c r="G261" s="3">
        <v>8232191.5</v>
      </c>
      <c r="H261" s="3">
        <v>765229.94</v>
      </c>
      <c r="I261" s="3">
        <v>3318366.2</v>
      </c>
      <c r="J261" s="3">
        <v>1010656.56</v>
      </c>
      <c r="K261" s="3">
        <v>111649.37</v>
      </c>
      <c r="L261" s="3">
        <v>122076.664</v>
      </c>
      <c r="M261" s="3">
        <v>138772.1</v>
      </c>
    </row>
    <row r="262" spans="1:13" x14ac:dyDescent="0.2">
      <c r="A262" s="3" t="s">
        <v>1061</v>
      </c>
      <c r="B262" s="3">
        <v>1396471.2</v>
      </c>
      <c r="C262" s="3">
        <v>2996876.5</v>
      </c>
      <c r="D262" s="3">
        <v>8797595</v>
      </c>
      <c r="E262" s="3">
        <v>588086</v>
      </c>
      <c r="F262" s="3">
        <v>135592350</v>
      </c>
      <c r="G262" s="3">
        <v>6495019.5</v>
      </c>
      <c r="H262" s="3">
        <v>817374.4</v>
      </c>
      <c r="I262" s="3">
        <v>4457292.5</v>
      </c>
      <c r="J262" s="3">
        <v>1339274.8</v>
      </c>
      <c r="K262" s="3">
        <v>148093.17000000001</v>
      </c>
      <c r="L262" s="3">
        <v>162619.6</v>
      </c>
      <c r="M262" s="3">
        <v>113647.96</v>
      </c>
    </row>
    <row r="263" spans="1:13" x14ac:dyDescent="0.2">
      <c r="A263" s="3" t="s">
        <v>1062</v>
      </c>
      <c r="B263" s="3">
        <v>1097208.5</v>
      </c>
      <c r="C263" s="3">
        <v>2679938.5</v>
      </c>
      <c r="D263" s="3">
        <v>8161939.5</v>
      </c>
      <c r="E263" s="3">
        <v>321253.06</v>
      </c>
      <c r="F263" s="3">
        <v>107492140</v>
      </c>
      <c r="G263" s="3">
        <v>7683557</v>
      </c>
      <c r="H263" s="3">
        <v>634441.30000000005</v>
      </c>
      <c r="I263" s="3">
        <v>1721446.1</v>
      </c>
      <c r="J263" s="3">
        <v>976005.25</v>
      </c>
      <c r="K263" s="3">
        <v>201758.03</v>
      </c>
      <c r="L263" s="3">
        <v>239025.05</v>
      </c>
      <c r="M263" s="3">
        <v>126606.88</v>
      </c>
    </row>
    <row r="264" spans="1:13" x14ac:dyDescent="0.2">
      <c r="A264" s="3" t="s">
        <v>1063</v>
      </c>
      <c r="B264" s="3">
        <v>1090611.8999999999</v>
      </c>
      <c r="C264" s="3">
        <v>2660907.7999999998</v>
      </c>
      <c r="D264" s="3">
        <v>8091682</v>
      </c>
      <c r="E264" s="3">
        <v>314314.21999999997</v>
      </c>
      <c r="F264" s="3">
        <v>105186970</v>
      </c>
      <c r="G264" s="3">
        <v>7500910</v>
      </c>
      <c r="H264" s="3">
        <v>627327.30000000005</v>
      </c>
      <c r="I264" s="3">
        <v>1692894.4</v>
      </c>
      <c r="J264" s="3">
        <v>979047</v>
      </c>
      <c r="K264" s="3">
        <v>207075.47</v>
      </c>
      <c r="L264" s="3">
        <v>234251</v>
      </c>
      <c r="M264" s="3">
        <v>113678.38</v>
      </c>
    </row>
    <row r="265" spans="1:13" x14ac:dyDescent="0.2">
      <c r="A265" s="3" t="s">
        <v>1064</v>
      </c>
      <c r="B265" s="3">
        <v>1163106.3999999999</v>
      </c>
      <c r="C265" s="3">
        <v>3315844.2</v>
      </c>
      <c r="D265" s="3">
        <v>8289786.5</v>
      </c>
      <c r="E265" s="3">
        <v>356847.12</v>
      </c>
      <c r="F265" s="3">
        <v>101384570</v>
      </c>
      <c r="G265" s="3">
        <v>7911371.5</v>
      </c>
      <c r="H265" s="3">
        <v>693114.56</v>
      </c>
      <c r="I265" s="3">
        <v>1576725.6</v>
      </c>
      <c r="J265" s="3">
        <v>575860.80000000005</v>
      </c>
      <c r="K265" s="3">
        <v>209890.02</v>
      </c>
      <c r="L265" s="3">
        <v>260082.05</v>
      </c>
      <c r="M265" s="3">
        <v>129234.27</v>
      </c>
    </row>
    <row r="266" spans="1:13" x14ac:dyDescent="0.2">
      <c r="A266" s="3" t="s">
        <v>1065</v>
      </c>
      <c r="B266" s="3">
        <v>1152814</v>
      </c>
      <c r="C266" s="3">
        <v>4440499.5</v>
      </c>
      <c r="D266" s="3">
        <v>10644600</v>
      </c>
      <c r="E266" s="3">
        <v>293496.40000000002</v>
      </c>
      <c r="F266" s="3">
        <v>110159896</v>
      </c>
      <c r="G266" s="3">
        <v>8400407</v>
      </c>
      <c r="H266" s="3">
        <v>742589.8</v>
      </c>
      <c r="I266" s="3">
        <v>1679214.1</v>
      </c>
      <c r="J266" s="3">
        <v>909323.06</v>
      </c>
      <c r="K266" s="3">
        <v>596990.1</v>
      </c>
      <c r="L266" s="3">
        <v>855651.4</v>
      </c>
      <c r="M266" s="3">
        <v>213625.92</v>
      </c>
    </row>
    <row r="267" spans="1:13" x14ac:dyDescent="0.2">
      <c r="A267" s="3" t="s">
        <v>1066</v>
      </c>
      <c r="B267" s="3">
        <v>745379.2</v>
      </c>
      <c r="C267" s="3">
        <v>1965953.5</v>
      </c>
      <c r="D267" s="3">
        <v>6379413.5</v>
      </c>
      <c r="E267" s="3">
        <v>355235.12</v>
      </c>
      <c r="F267" s="3">
        <v>90336344</v>
      </c>
      <c r="G267" s="3">
        <v>5524154</v>
      </c>
      <c r="H267" s="3">
        <v>460710.56</v>
      </c>
      <c r="I267" s="3">
        <v>1227662</v>
      </c>
      <c r="J267" s="3">
        <v>770525</v>
      </c>
      <c r="K267" s="3">
        <v>178562.6</v>
      </c>
      <c r="L267" s="3">
        <v>219740.89</v>
      </c>
      <c r="M267" s="3">
        <v>124368.29</v>
      </c>
    </row>
    <row r="268" spans="1:13" x14ac:dyDescent="0.2">
      <c r="A268" s="3" t="s">
        <v>1067</v>
      </c>
      <c r="B268" s="3">
        <v>984715.56</v>
      </c>
      <c r="C268" s="3">
        <v>2498998.5</v>
      </c>
      <c r="D268" s="3">
        <v>6674561.5</v>
      </c>
      <c r="E268" s="3">
        <v>506595.72</v>
      </c>
      <c r="F268" s="3">
        <v>115182150</v>
      </c>
      <c r="G268" s="3">
        <v>4650238</v>
      </c>
      <c r="H268" s="3">
        <v>537617.56000000006</v>
      </c>
      <c r="I268" s="3">
        <v>1898975</v>
      </c>
      <c r="J268" s="3">
        <v>1008867.6</v>
      </c>
      <c r="K268" s="3">
        <v>260727.16</v>
      </c>
      <c r="L268" s="3">
        <v>361324.66</v>
      </c>
      <c r="M268" s="3">
        <v>184784.11</v>
      </c>
    </row>
    <row r="269" spans="1:13" x14ac:dyDescent="0.2">
      <c r="A269" s="3" t="s">
        <v>1068</v>
      </c>
      <c r="B269" s="3">
        <v>1155568.1000000001</v>
      </c>
      <c r="C269" s="3">
        <v>2485455</v>
      </c>
      <c r="D269" s="3">
        <v>7397728.5</v>
      </c>
      <c r="E269" s="3">
        <v>249530.77</v>
      </c>
      <c r="F269" s="3">
        <v>103482264</v>
      </c>
      <c r="G269" s="3">
        <v>5035690</v>
      </c>
      <c r="H269" s="3">
        <v>651821</v>
      </c>
      <c r="I269" s="3">
        <v>1534967.6</v>
      </c>
      <c r="J269" s="3">
        <v>875983.6</v>
      </c>
      <c r="K269" s="3">
        <v>385992.4</v>
      </c>
      <c r="L269" s="3">
        <v>588592.56000000006</v>
      </c>
      <c r="M269" s="3">
        <v>152948.78</v>
      </c>
    </row>
    <row r="270" spans="1:13" x14ac:dyDescent="0.2">
      <c r="A270" s="3" t="s">
        <v>1069</v>
      </c>
      <c r="B270" s="3">
        <v>1119934.8999999999</v>
      </c>
      <c r="C270" s="3">
        <v>2869344</v>
      </c>
      <c r="D270" s="3">
        <v>8522527</v>
      </c>
      <c r="E270" s="3">
        <v>329588.12</v>
      </c>
      <c r="F270" s="3">
        <v>112991690</v>
      </c>
      <c r="G270" s="3">
        <v>8195918.5</v>
      </c>
      <c r="H270" s="3">
        <v>683865.5</v>
      </c>
      <c r="I270" s="3">
        <v>1844362.8</v>
      </c>
      <c r="J270" s="3">
        <v>1083238.3999999999</v>
      </c>
      <c r="K270" s="3">
        <v>224925.06</v>
      </c>
      <c r="L270" s="3">
        <v>267648.53000000003</v>
      </c>
      <c r="M270" s="3">
        <v>127324.73</v>
      </c>
    </row>
    <row r="271" spans="1:13" x14ac:dyDescent="0.2">
      <c r="A271" s="3" t="s">
        <v>1070</v>
      </c>
      <c r="B271" s="3">
        <v>1128135.8</v>
      </c>
      <c r="C271" s="3">
        <v>2830600.5</v>
      </c>
      <c r="D271" s="3">
        <v>8585038</v>
      </c>
      <c r="E271" s="3">
        <v>330152.7</v>
      </c>
      <c r="F271" s="3">
        <v>111746560</v>
      </c>
      <c r="G271" s="3">
        <v>7844972.5</v>
      </c>
      <c r="H271" s="3">
        <v>680727.2</v>
      </c>
      <c r="I271" s="3">
        <v>1822833</v>
      </c>
      <c r="J271" s="3">
        <v>1072549.8</v>
      </c>
      <c r="K271" s="3">
        <v>215102.55</v>
      </c>
      <c r="L271" s="3">
        <v>272445.40000000002</v>
      </c>
      <c r="M271" s="3">
        <v>127914.84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0F46CB-8D28-F04A-94FA-C095E270BBD8}">
  <dimension ref="A1:C10"/>
  <sheetViews>
    <sheetView workbookViewId="0">
      <selection activeCell="H19" sqref="H19"/>
    </sheetView>
  </sheetViews>
  <sheetFormatPr baseColWidth="10" defaultRowHeight="16" x14ac:dyDescent="0.2"/>
  <cols>
    <col min="1" max="1" width="30.83203125" customWidth="1"/>
    <col min="2" max="2" width="15.6640625" customWidth="1"/>
  </cols>
  <sheetData>
    <row r="1" spans="1:3" x14ac:dyDescent="0.2">
      <c r="A1" t="s">
        <v>755</v>
      </c>
      <c r="B1" t="s">
        <v>756</v>
      </c>
      <c r="C1" t="s">
        <v>757</v>
      </c>
    </row>
    <row r="2" spans="1:3" x14ac:dyDescent="0.2">
      <c r="A2" t="s">
        <v>1071</v>
      </c>
      <c r="B2">
        <v>-0.18793581987864499</v>
      </c>
      <c r="C2">
        <f xml:space="preserve"> 0.002</f>
        <v>2E-3</v>
      </c>
    </row>
    <row r="3" spans="1:3" x14ac:dyDescent="0.2">
      <c r="A3" t="s">
        <v>1072</v>
      </c>
      <c r="B3">
        <v>0.32106430357983901</v>
      </c>
      <c r="C3" t="s">
        <v>763</v>
      </c>
    </row>
    <row r="4" spans="1:3" x14ac:dyDescent="0.2">
      <c r="A4" t="s">
        <v>1073</v>
      </c>
      <c r="B4">
        <v>0.50317318786570797</v>
      </c>
      <c r="C4" t="s">
        <v>763</v>
      </c>
    </row>
    <row r="5" spans="1:3" x14ac:dyDescent="0.2">
      <c r="A5" t="s">
        <v>1074</v>
      </c>
      <c r="B5">
        <v>0.52977498548219704</v>
      </c>
      <c r="C5" t="s">
        <v>763</v>
      </c>
    </row>
    <row r="6" spans="1:3" x14ac:dyDescent="0.2">
      <c r="A6" t="s">
        <v>1075</v>
      </c>
      <c r="B6">
        <v>0.66042637378046598</v>
      </c>
      <c r="C6" t="s">
        <v>763</v>
      </c>
    </row>
    <row r="7" spans="1:3" x14ac:dyDescent="0.2">
      <c r="A7" t="s">
        <v>1076</v>
      </c>
      <c r="B7">
        <v>0.42931636007809898</v>
      </c>
      <c r="C7" t="s">
        <v>763</v>
      </c>
    </row>
    <row r="8" spans="1:3" x14ac:dyDescent="0.2">
      <c r="A8" t="s">
        <v>1077</v>
      </c>
      <c r="B8">
        <v>0.129668902636982</v>
      </c>
      <c r="C8">
        <f xml:space="preserve"> 0.033</f>
        <v>3.3000000000000002E-2</v>
      </c>
    </row>
    <row r="9" spans="1:3" x14ac:dyDescent="0.2">
      <c r="A9" t="s">
        <v>1078</v>
      </c>
      <c r="B9">
        <v>3.7225019090339602E-2</v>
      </c>
      <c r="C9">
        <f xml:space="preserve"> 0.54</f>
        <v>0.54</v>
      </c>
    </row>
    <row r="10" spans="1:3" x14ac:dyDescent="0.2">
      <c r="A10" t="s">
        <v>1079</v>
      </c>
      <c r="B10">
        <v>0.13396525786819199</v>
      </c>
      <c r="C10">
        <f xml:space="preserve"> 0.028</f>
        <v>2.8000000000000001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C18NEG_confirmed_metabolites</vt:lpstr>
      <vt:lpstr>1subject_8visit</vt:lpstr>
      <vt:lpstr>220subjects_multi_visit</vt:lpstr>
      <vt:lpstr>213subjects_1visit</vt:lpstr>
      <vt:lpstr>statistical_summary</vt:lpstr>
      <vt:lpstr>external_validation_confirmed_m</vt:lpstr>
      <vt:lpstr>cancer_allsubejct</vt:lpstr>
      <vt:lpstr>cancer_statistical_summar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James Zhan</cp:lastModifiedBy>
  <dcterms:created xsi:type="dcterms:W3CDTF">2025-06-18T20:16:36Z</dcterms:created>
  <dcterms:modified xsi:type="dcterms:W3CDTF">2025-12-13T03:59:39Z</dcterms:modified>
</cp:coreProperties>
</file>